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tejada/Dropbox/Proyectos/Hawaii/Draft_paper/Scientific_Reports/"/>
    </mc:Choice>
  </mc:AlternateContent>
  <xr:revisionPtr revIDLastSave="0" documentId="13_ncr:1_{9484586D-BF12-AE41-B0CF-C2D76EE6BFB1}" xr6:coauthVersionLast="45" xr6:coauthVersionMax="46" xr10:uidLastSave="{00000000-0000-0000-0000-000000000000}"/>
  <bookViews>
    <workbookView xWindow="0" yWindow="460" windowWidth="25600" windowHeight="14600" xr2:uid="{00000000-000D-0000-FFFF-FFFF00000000}"/>
  </bookViews>
  <sheets>
    <sheet name="Animal samples" sheetId="1" r:id="rId1"/>
    <sheet name="Diet sample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K21" i="1" l="1"/>
  <c r="AK22" i="1"/>
  <c r="AK23" i="1"/>
  <c r="AK24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3" i="1"/>
  <c r="AI2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4" i="1"/>
  <c r="AI3" i="1"/>
</calcChain>
</file>

<file path=xl/sharedStrings.xml><?xml version="1.0" encoding="utf-8"?>
<sst xmlns="http://schemas.openxmlformats.org/spreadsheetml/2006/main" count="269" uniqueCount="104">
  <si>
    <t>Taxon</t>
  </si>
  <si>
    <t>Order</t>
  </si>
  <si>
    <t>diet</t>
  </si>
  <si>
    <t>Material</t>
  </si>
  <si>
    <t>Tissue</t>
  </si>
  <si>
    <t>Thr</t>
  </si>
  <si>
    <t>Gly</t>
  </si>
  <si>
    <t>Lys</t>
  </si>
  <si>
    <t>Ser</t>
  </si>
  <si>
    <t>Ala</t>
  </si>
  <si>
    <t>Asx</t>
  </si>
  <si>
    <t>Iso</t>
  </si>
  <si>
    <t>Leu</t>
  </si>
  <si>
    <t>Pro</t>
  </si>
  <si>
    <t>Val</t>
  </si>
  <si>
    <t>Tyr</t>
  </si>
  <si>
    <t>Bulk</t>
  </si>
  <si>
    <t>TP_C3</t>
  </si>
  <si>
    <t>Delta_Glx-Phe</t>
  </si>
  <si>
    <t>Source</t>
  </si>
  <si>
    <t>herb</t>
  </si>
  <si>
    <t>indet</t>
  </si>
  <si>
    <t>Carnivora</t>
  </si>
  <si>
    <t>Xenarthra</t>
  </si>
  <si>
    <t>Bradypus_variegatus</t>
  </si>
  <si>
    <t>hair</t>
  </si>
  <si>
    <t>keratin</t>
  </si>
  <si>
    <t>Tejada et al</t>
  </si>
  <si>
    <t>Primates</t>
  </si>
  <si>
    <t>Mylodon_darwinii</t>
  </si>
  <si>
    <t>mixed</t>
  </si>
  <si>
    <t>Nothrotheriops_shastensis</t>
  </si>
  <si>
    <t>Choloepus_hoffmanii</t>
  </si>
  <si>
    <t>Cyclopes_didactylus</t>
  </si>
  <si>
    <t>Myrmecophaga_tridactyla</t>
  </si>
  <si>
    <t>Tamandua_tetradactyla</t>
  </si>
  <si>
    <t>Chrysocyon_jubatus</t>
  </si>
  <si>
    <t>Chaetophractus_vellerosus</t>
  </si>
  <si>
    <t>Saimiri_boliviensis</t>
  </si>
  <si>
    <t>Erinaceomorpha</t>
  </si>
  <si>
    <t>Ateleris_frontalis</t>
  </si>
  <si>
    <t>Genetta_genetta</t>
  </si>
  <si>
    <t>Urocyon_cinereoargenteus</t>
  </si>
  <si>
    <t>Nasua_nasua</t>
  </si>
  <si>
    <t>Martes-americana</t>
  </si>
  <si>
    <t>AMNH FM 96263</t>
  </si>
  <si>
    <t>AMNH RM</t>
  </si>
  <si>
    <t>YPM VP 013198</t>
  </si>
  <si>
    <t>ID</t>
  </si>
  <si>
    <t>AMNH 12771</t>
  </si>
  <si>
    <t>AMNH 95095</t>
  </si>
  <si>
    <t>AMNH 243446</t>
  </si>
  <si>
    <t>AMNH 187724</t>
  </si>
  <si>
    <t>AMNH 41315</t>
  </si>
  <si>
    <t>AMNH 40067</t>
  </si>
  <si>
    <t>AMNH 207247</t>
  </si>
  <si>
    <t>AMNH 212611</t>
  </si>
  <si>
    <t>Bra-04-19D</t>
  </si>
  <si>
    <t>Bra-03-19D</t>
  </si>
  <si>
    <t>Cho-08-19</t>
  </si>
  <si>
    <t>Cho-11-19</t>
  </si>
  <si>
    <t>Cy-01-19</t>
  </si>
  <si>
    <t>Ta-04-19</t>
  </si>
  <si>
    <t>Myr-02-19</t>
  </si>
  <si>
    <t>Bra-02-19D</t>
  </si>
  <si>
    <t>Cho-10-19</t>
  </si>
  <si>
    <t>Ta-04-19 RD</t>
  </si>
  <si>
    <t>Glx</t>
  </si>
  <si>
    <t>Phe</t>
  </si>
  <si>
    <t>δ 15N (‰ vs AIR)</t>
  </si>
  <si>
    <t>Notes</t>
  </si>
  <si>
    <t>segments 2-4, 6-10</t>
  </si>
  <si>
    <t>segments 4-6</t>
  </si>
  <si>
    <t>entire strands</t>
  </si>
  <si>
    <t>segments 1-4</t>
  </si>
  <si>
    <t>SD</t>
  </si>
  <si>
    <t>TP SD</t>
  </si>
  <si>
    <t>Common name</t>
  </si>
  <si>
    <t>Darwin's sloth</t>
  </si>
  <si>
    <t>Shasta ground sloth</t>
  </si>
  <si>
    <t>3-toed sloth</t>
  </si>
  <si>
    <t>2-toed sloth</t>
  </si>
  <si>
    <t>silky nteater</t>
  </si>
  <si>
    <t>lesser anteater</t>
  </si>
  <si>
    <t>giant anteater</t>
  </si>
  <si>
    <t>maned wolf</t>
  </si>
  <si>
    <t>hairy armadilly</t>
  </si>
  <si>
    <t>squirrel monkey</t>
  </si>
  <si>
    <t>African hedgehog</t>
  </si>
  <si>
    <t>common genet</t>
  </si>
  <si>
    <t>grey fox</t>
  </si>
  <si>
    <t>SA coati</t>
  </si>
  <si>
    <t>American marten</t>
  </si>
  <si>
    <t>Species'diet</t>
  </si>
  <si>
    <t>Choloepus hoffmanii</t>
  </si>
  <si>
    <t>Type</t>
  </si>
  <si>
    <t>plant</t>
  </si>
  <si>
    <t>Ficus elastica</t>
  </si>
  <si>
    <t>Cyclopes didactylus</t>
  </si>
  <si>
    <t>2 protein mix</t>
  </si>
  <si>
    <t>Tamandua &amp; Myrmecophaga</t>
  </si>
  <si>
    <t>Bradypus variegatus (S1)</t>
  </si>
  <si>
    <t>Bradypus variegatus (S2)</t>
  </si>
  <si>
    <r>
      <t>Dataset S1</t>
    </r>
    <r>
      <rPr>
        <sz val="10"/>
        <color theme="1"/>
        <rFont val="Arial"/>
        <family val="2"/>
      </rPr>
      <t>.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All data associated with this contribution including zoo specimens and diets, and museum specime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4">
    <xf numFmtId="0" fontId="0" fillId="0" borderId="0" xfId="0"/>
    <xf numFmtId="0" fontId="16" fillId="0" borderId="0" xfId="0" applyFont="1"/>
    <xf numFmtId="0" fontId="0" fillId="0" borderId="10" xfId="0" applyBorder="1"/>
    <xf numFmtId="0" fontId="0" fillId="0" borderId="12" xfId="0" applyBorder="1"/>
    <xf numFmtId="164" fontId="0" fillId="0" borderId="0" xfId="0" applyNumberFormat="1" applyAlignment="1">
      <alignment horizontal="center" vertical="top"/>
    </xf>
    <xf numFmtId="164" fontId="0" fillId="0" borderId="10" xfId="0" applyNumberFormat="1" applyBorder="1" applyAlignment="1">
      <alignment horizontal="center" vertical="top"/>
    </xf>
    <xf numFmtId="164" fontId="0" fillId="0" borderId="12" xfId="0" applyNumberFormat="1" applyBorder="1" applyAlignment="1">
      <alignment horizontal="center" vertical="top"/>
    </xf>
    <xf numFmtId="164" fontId="16" fillId="0" borderId="11" xfId="0" applyNumberFormat="1" applyFont="1" applyBorder="1" applyAlignment="1">
      <alignment horizontal="center" vertical="top"/>
    </xf>
    <xf numFmtId="164" fontId="16" fillId="0" borderId="0" xfId="0" applyNumberFormat="1" applyFont="1" applyBorder="1" applyAlignment="1">
      <alignment horizontal="center" vertical="top"/>
    </xf>
    <xf numFmtId="164" fontId="16" fillId="0" borderId="10" xfId="0" applyNumberFormat="1" applyFont="1" applyBorder="1" applyAlignment="1">
      <alignment horizontal="center" vertical="top"/>
    </xf>
    <xf numFmtId="164" fontId="16" fillId="0" borderId="0" xfId="0" applyNumberFormat="1" applyFont="1" applyAlignment="1">
      <alignment horizontal="center" vertical="top"/>
    </xf>
    <xf numFmtId="164" fontId="16" fillId="0" borderId="12" xfId="0" applyNumberFormat="1" applyFont="1" applyBorder="1" applyAlignment="1">
      <alignment horizontal="center" vertical="top"/>
    </xf>
    <xf numFmtId="164" fontId="0" fillId="0" borderId="11" xfId="0" applyNumberFormat="1" applyBorder="1" applyAlignment="1">
      <alignment horizontal="center" vertical="top"/>
    </xf>
    <xf numFmtId="164" fontId="0" fillId="0" borderId="0" xfId="0" applyNumberFormat="1" applyBorder="1" applyAlignment="1">
      <alignment horizontal="center" vertical="top"/>
    </xf>
    <xf numFmtId="164" fontId="16" fillId="0" borderId="16" xfId="0" applyNumberFormat="1" applyFont="1" applyBorder="1" applyAlignment="1">
      <alignment horizontal="center" vertical="top"/>
    </xf>
    <xf numFmtId="164" fontId="16" fillId="0" borderId="17" xfId="0" applyNumberFormat="1" applyFont="1" applyBorder="1" applyAlignment="1">
      <alignment horizontal="center" vertical="top"/>
    </xf>
    <xf numFmtId="164" fontId="16" fillId="0" borderId="18" xfId="0" applyNumberFormat="1" applyFont="1" applyBorder="1" applyAlignment="1">
      <alignment horizontal="center" vertical="top"/>
    </xf>
    <xf numFmtId="0" fontId="16" fillId="0" borderId="14" xfId="0" applyFont="1" applyBorder="1"/>
    <xf numFmtId="0" fontId="16" fillId="0" borderId="15" xfId="0" applyFont="1" applyBorder="1"/>
    <xf numFmtId="0" fontId="0" fillId="0" borderId="11" xfId="0" applyFill="1" applyBorder="1"/>
    <xf numFmtId="0" fontId="0" fillId="0" borderId="0" xfId="0" applyFill="1" applyBorder="1"/>
    <xf numFmtId="0" fontId="0" fillId="0" borderId="10" xfId="0" applyFill="1" applyBorder="1"/>
    <xf numFmtId="0" fontId="0" fillId="0" borderId="0" xfId="0" applyFill="1"/>
    <xf numFmtId="164" fontId="0" fillId="0" borderId="0" xfId="0" applyNumberFormat="1"/>
    <xf numFmtId="164" fontId="0" fillId="0" borderId="11" xfId="0" applyNumberFormat="1" applyFill="1" applyBorder="1"/>
    <xf numFmtId="164" fontId="0" fillId="0" borderId="0" xfId="0" applyNumberFormat="1" applyFill="1" applyBorder="1"/>
    <xf numFmtId="164" fontId="0" fillId="0" borderId="10" xfId="0" applyNumberFormat="1" applyFill="1" applyBorder="1"/>
    <xf numFmtId="164" fontId="0" fillId="0" borderId="0" xfId="0" applyNumberFormat="1" applyFill="1"/>
    <xf numFmtId="164" fontId="0" fillId="0" borderId="19" xfId="0" applyNumberFormat="1" applyFill="1" applyBorder="1"/>
    <xf numFmtId="164" fontId="0" fillId="0" borderId="12" xfId="0" applyNumberFormat="1" applyBorder="1"/>
    <xf numFmtId="164" fontId="16" fillId="0" borderId="13" xfId="0" applyNumberFormat="1" applyFont="1" applyBorder="1" applyAlignment="1">
      <alignment horizontal="center" vertical="top"/>
    </xf>
    <xf numFmtId="164" fontId="16" fillId="0" borderId="14" xfId="0" applyNumberFormat="1" applyFont="1" applyBorder="1" applyAlignment="1">
      <alignment horizontal="center" vertical="top"/>
    </xf>
    <xf numFmtId="164" fontId="16" fillId="0" borderId="15" xfId="0" applyNumberFormat="1" applyFont="1" applyBorder="1" applyAlignment="1">
      <alignment horizontal="center" vertical="top"/>
    </xf>
    <xf numFmtId="0" fontId="19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26"/>
  <sheetViews>
    <sheetView tabSelected="1" workbookViewId="0">
      <pane ySplit="2" topLeftCell="A14" activePane="bottomLeft" state="frozen"/>
      <selection pane="bottomLeft" activeCell="I33" sqref="I33"/>
    </sheetView>
  </sheetViews>
  <sheetFormatPr baseColWidth="10" defaultRowHeight="16"/>
  <cols>
    <col min="2" max="2" width="23.33203125" customWidth="1"/>
    <col min="3" max="3" width="16.1640625" customWidth="1"/>
    <col min="4" max="4" width="16.5" customWidth="1"/>
    <col min="5" max="7" width="10.83203125" customWidth="1"/>
    <col min="8" max="33" width="10.83203125" style="4" customWidth="1"/>
    <col min="34" max="37" width="10.83203125" style="4"/>
  </cols>
  <sheetData>
    <row r="1" spans="1:41">
      <c r="H1" s="30" t="s">
        <v>69</v>
      </c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2"/>
      <c r="U1" s="30" t="s">
        <v>75</v>
      </c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2"/>
      <c r="AH1" s="6"/>
    </row>
    <row r="2" spans="1:41" s="1" customFormat="1">
      <c r="A2" s="1" t="s">
        <v>1</v>
      </c>
      <c r="B2" s="1" t="s">
        <v>0</v>
      </c>
      <c r="C2" s="1" t="s">
        <v>77</v>
      </c>
      <c r="D2" s="1" t="s">
        <v>48</v>
      </c>
      <c r="E2" s="1" t="s">
        <v>2</v>
      </c>
      <c r="F2" s="1" t="s">
        <v>3</v>
      </c>
      <c r="G2" s="1" t="s">
        <v>4</v>
      </c>
      <c r="H2" s="7" t="s">
        <v>5</v>
      </c>
      <c r="I2" s="8" t="s">
        <v>6</v>
      </c>
      <c r="J2" s="8" t="s">
        <v>7</v>
      </c>
      <c r="K2" s="8" t="s">
        <v>8</v>
      </c>
      <c r="L2" s="8" t="s">
        <v>9</v>
      </c>
      <c r="M2" s="8" t="s">
        <v>10</v>
      </c>
      <c r="N2" s="8" t="s">
        <v>11</v>
      </c>
      <c r="O2" s="8" t="s">
        <v>12</v>
      </c>
      <c r="P2" s="8" t="s">
        <v>13</v>
      </c>
      <c r="Q2" s="8" t="s">
        <v>14</v>
      </c>
      <c r="R2" s="8" t="s">
        <v>15</v>
      </c>
      <c r="S2" s="8" t="s">
        <v>67</v>
      </c>
      <c r="T2" s="9" t="s">
        <v>68</v>
      </c>
      <c r="U2" s="14" t="s">
        <v>5</v>
      </c>
      <c r="V2" s="15" t="s">
        <v>6</v>
      </c>
      <c r="W2" s="15" t="s">
        <v>7</v>
      </c>
      <c r="X2" s="15" t="s">
        <v>8</v>
      </c>
      <c r="Y2" s="15" t="s">
        <v>9</v>
      </c>
      <c r="Z2" s="15" t="s">
        <v>10</v>
      </c>
      <c r="AA2" s="15" t="s">
        <v>11</v>
      </c>
      <c r="AB2" s="15" t="s">
        <v>12</v>
      </c>
      <c r="AC2" s="15" t="s">
        <v>13</v>
      </c>
      <c r="AD2" s="15" t="s">
        <v>14</v>
      </c>
      <c r="AE2" s="15" t="s">
        <v>15</v>
      </c>
      <c r="AF2" s="15" t="s">
        <v>67</v>
      </c>
      <c r="AG2" s="16" t="s">
        <v>68</v>
      </c>
      <c r="AH2" s="11" t="s">
        <v>16</v>
      </c>
      <c r="AI2" s="10" t="s">
        <v>17</v>
      </c>
      <c r="AJ2" s="10" t="s">
        <v>76</v>
      </c>
      <c r="AK2" s="10" t="s">
        <v>18</v>
      </c>
      <c r="AL2" s="1" t="s">
        <v>19</v>
      </c>
      <c r="AM2" s="1" t="s">
        <v>70</v>
      </c>
    </row>
    <row r="3" spans="1:41">
      <c r="A3" t="s">
        <v>23</v>
      </c>
      <c r="B3" t="s">
        <v>29</v>
      </c>
      <c r="C3" t="s">
        <v>78</v>
      </c>
      <c r="D3" t="s">
        <v>45</v>
      </c>
      <c r="E3" t="s">
        <v>21</v>
      </c>
      <c r="F3" t="s">
        <v>25</v>
      </c>
      <c r="G3" t="s">
        <v>26</v>
      </c>
      <c r="H3" s="12">
        <v>-7.2</v>
      </c>
      <c r="I3" s="13">
        <v>-0.4</v>
      </c>
      <c r="J3" s="13">
        <v>-2.5</v>
      </c>
      <c r="K3" s="13">
        <v>4.9000000000000004</v>
      </c>
      <c r="L3" s="13">
        <v>1.7</v>
      </c>
      <c r="M3" s="13">
        <v>3.1</v>
      </c>
      <c r="N3" s="13">
        <v>3.3</v>
      </c>
      <c r="O3" s="13">
        <v>1.1000000000000001</v>
      </c>
      <c r="P3" s="13">
        <v>3.8</v>
      </c>
      <c r="Q3" s="13">
        <v>4.2</v>
      </c>
      <c r="R3" s="13">
        <v>-4</v>
      </c>
      <c r="S3" s="13">
        <v>4.5999999999999996</v>
      </c>
      <c r="T3" s="5">
        <v>2</v>
      </c>
      <c r="U3" s="4">
        <v>0.03</v>
      </c>
      <c r="V3" s="4">
        <v>0.05</v>
      </c>
      <c r="W3" s="4">
        <v>0.31</v>
      </c>
      <c r="X3" s="4">
        <v>0.08</v>
      </c>
      <c r="Y3" s="4">
        <v>0.12</v>
      </c>
      <c r="Z3" s="4">
        <v>0.12</v>
      </c>
      <c r="AA3" s="4">
        <v>0.23</v>
      </c>
      <c r="AB3" s="4">
        <v>0.17</v>
      </c>
      <c r="AC3" s="4">
        <v>0.23</v>
      </c>
      <c r="AD3" s="4">
        <v>0.12</v>
      </c>
      <c r="AE3" s="4">
        <v>0.73</v>
      </c>
      <c r="AF3" s="4">
        <v>0.2</v>
      </c>
      <c r="AG3" s="5">
        <v>0.47</v>
      </c>
      <c r="AH3" s="6">
        <v>2.1</v>
      </c>
      <c r="AI3" s="4">
        <f>((S3-T3+8.4)/7.6)+1</f>
        <v>2.4473684210526319</v>
      </c>
      <c r="AJ3" s="23">
        <v>0.24103651930826203</v>
      </c>
      <c r="AK3" s="4">
        <f>S3-T3</f>
        <v>2.5999999999999996</v>
      </c>
      <c r="AL3" t="s">
        <v>27</v>
      </c>
      <c r="AM3" t="s">
        <v>71</v>
      </c>
      <c r="AO3" s="23"/>
    </row>
    <row r="4" spans="1:41">
      <c r="A4" t="s">
        <v>23</v>
      </c>
      <c r="B4" t="s">
        <v>29</v>
      </c>
      <c r="C4" t="s">
        <v>78</v>
      </c>
      <c r="D4" t="s">
        <v>45</v>
      </c>
      <c r="E4" t="s">
        <v>21</v>
      </c>
      <c r="F4" t="s">
        <v>25</v>
      </c>
      <c r="G4" t="s">
        <v>26</v>
      </c>
      <c r="H4" s="12">
        <v>-5.7</v>
      </c>
      <c r="I4" s="13">
        <v>1.5</v>
      </c>
      <c r="J4" s="13">
        <v>-3.6</v>
      </c>
      <c r="K4" s="13">
        <v>5.5</v>
      </c>
      <c r="L4" s="13">
        <v>2.9</v>
      </c>
      <c r="M4" s="13">
        <v>4.5</v>
      </c>
      <c r="N4" s="13">
        <v>5.9</v>
      </c>
      <c r="O4" s="13">
        <v>3.3</v>
      </c>
      <c r="P4" s="13">
        <v>5.9</v>
      </c>
      <c r="Q4" s="13">
        <v>7.6</v>
      </c>
      <c r="R4" s="13">
        <v>-3.4</v>
      </c>
      <c r="S4" s="13">
        <v>5.6</v>
      </c>
      <c r="T4" s="5">
        <v>2.5</v>
      </c>
      <c r="U4" s="4">
        <v>0.12</v>
      </c>
      <c r="V4" s="4">
        <v>0.18</v>
      </c>
      <c r="W4" s="4">
        <v>0.14000000000000001</v>
      </c>
      <c r="X4" s="4">
        <v>0.08</v>
      </c>
      <c r="Y4" s="4">
        <v>0.28000000000000003</v>
      </c>
      <c r="Z4" s="4">
        <v>0.14000000000000001</v>
      </c>
      <c r="AA4" s="4">
        <v>0.42</v>
      </c>
      <c r="AB4" s="4">
        <v>0.23</v>
      </c>
      <c r="AC4" s="4">
        <v>0.05</v>
      </c>
      <c r="AD4" s="4">
        <v>0.21</v>
      </c>
      <c r="AE4" s="4">
        <v>0.23</v>
      </c>
      <c r="AF4" s="4">
        <v>0.17</v>
      </c>
      <c r="AG4" s="5">
        <v>0.22</v>
      </c>
      <c r="AH4" s="6">
        <v>2.1</v>
      </c>
      <c r="AI4" s="4">
        <f>((S4-T4+8.4)/7.6)+1</f>
        <v>2.5131578947368425</v>
      </c>
      <c r="AJ4" s="23">
        <v>0.24143739454533816</v>
      </c>
      <c r="AK4" s="4">
        <f t="shared" ref="AK4:AK24" si="0">S4-T4</f>
        <v>3.0999999999999996</v>
      </c>
      <c r="AL4" t="s">
        <v>27</v>
      </c>
      <c r="AM4" t="s">
        <v>72</v>
      </c>
      <c r="AO4" s="23"/>
    </row>
    <row r="5" spans="1:41">
      <c r="A5" t="s">
        <v>23</v>
      </c>
      <c r="B5" t="s">
        <v>29</v>
      </c>
      <c r="C5" t="s">
        <v>78</v>
      </c>
      <c r="D5" t="s">
        <v>46</v>
      </c>
      <c r="E5" t="s">
        <v>21</v>
      </c>
      <c r="F5" t="s">
        <v>25</v>
      </c>
      <c r="G5" t="s">
        <v>26</v>
      </c>
      <c r="H5" s="12">
        <v>-7.8</v>
      </c>
      <c r="I5" s="13">
        <v>2.2000000000000002</v>
      </c>
      <c r="J5" s="13">
        <v>-1.1000000000000001</v>
      </c>
      <c r="K5" s="13">
        <v>5</v>
      </c>
      <c r="L5" s="13">
        <v>6.6</v>
      </c>
      <c r="M5" s="13">
        <v>5.9</v>
      </c>
      <c r="N5" s="13">
        <v>6.7</v>
      </c>
      <c r="O5" s="13">
        <v>4.5</v>
      </c>
      <c r="P5" s="13">
        <v>6.8</v>
      </c>
      <c r="Q5" s="13">
        <v>8.1</v>
      </c>
      <c r="R5" s="13">
        <v>-1.3</v>
      </c>
      <c r="S5" s="13">
        <v>7.1</v>
      </c>
      <c r="T5" s="5">
        <v>4.4000000000000004</v>
      </c>
      <c r="U5" s="4">
        <v>0.49975834938701907</v>
      </c>
      <c r="V5" s="4">
        <v>0.27718575837655995</v>
      </c>
      <c r="W5" s="4">
        <v>0.47702047025908417</v>
      </c>
      <c r="X5" s="4">
        <v>0.36470237897191565</v>
      </c>
      <c r="Y5" s="4">
        <v>0.84454049283509525</v>
      </c>
      <c r="Z5" s="4">
        <v>0.36604582202061259</v>
      </c>
      <c r="AA5" s="4">
        <v>0.14240624291540732</v>
      </c>
      <c r="AB5" s="4">
        <v>0.19383335024894074</v>
      </c>
      <c r="AC5" s="4">
        <v>0.43696432186175654</v>
      </c>
      <c r="AD5" s="4">
        <v>0.5241751283766426</v>
      </c>
      <c r="AE5" s="4">
        <v>0.1256019088691101</v>
      </c>
      <c r="AF5" s="4">
        <v>0.14055608162816832</v>
      </c>
      <c r="AG5" s="5">
        <v>0.60711346614055972</v>
      </c>
      <c r="AH5" s="6">
        <v>3.7</v>
      </c>
      <c r="AI5" s="4">
        <f t="shared" ref="AI5:AI23" si="1">((S5-T5+8.4)/7.6)+1</f>
        <v>2.4605263157894735</v>
      </c>
      <c r="AJ5" s="23">
        <v>0.24691587566039838</v>
      </c>
      <c r="AK5" s="4">
        <f t="shared" si="0"/>
        <v>2.6999999999999993</v>
      </c>
      <c r="AL5" t="s">
        <v>27</v>
      </c>
      <c r="AM5" t="s">
        <v>73</v>
      </c>
      <c r="AO5" s="23"/>
    </row>
    <row r="6" spans="1:41">
      <c r="A6" t="s">
        <v>23</v>
      </c>
      <c r="B6" t="s">
        <v>31</v>
      </c>
      <c r="C6" t="s">
        <v>79</v>
      </c>
      <c r="D6" t="s">
        <v>47</v>
      </c>
      <c r="E6" t="s">
        <v>21</v>
      </c>
      <c r="F6" t="s">
        <v>25</v>
      </c>
      <c r="G6" t="s">
        <v>26</v>
      </c>
      <c r="H6" s="12">
        <v>4.5</v>
      </c>
      <c r="I6" s="13">
        <v>13.3</v>
      </c>
      <c r="J6" s="13">
        <v>9.8000000000000007</v>
      </c>
      <c r="K6" s="13">
        <v>16.899999999999999</v>
      </c>
      <c r="L6" s="13">
        <v>15.6</v>
      </c>
      <c r="M6" s="13">
        <v>15.8</v>
      </c>
      <c r="N6" s="13">
        <v>17.899999999999999</v>
      </c>
      <c r="O6" s="13">
        <v>15.9</v>
      </c>
      <c r="P6" s="13">
        <v>18.399999999999999</v>
      </c>
      <c r="Q6" s="13">
        <v>16.7</v>
      </c>
      <c r="R6" s="13">
        <v>12.8</v>
      </c>
      <c r="S6" s="13">
        <v>19.600000000000001</v>
      </c>
      <c r="T6" s="5">
        <v>17.7</v>
      </c>
      <c r="U6" s="4">
        <v>0.32</v>
      </c>
      <c r="V6" s="4">
        <v>0.37</v>
      </c>
      <c r="W6" s="4">
        <v>0.46</v>
      </c>
      <c r="X6" s="4">
        <v>0.39</v>
      </c>
      <c r="Y6" s="4">
        <v>0.24</v>
      </c>
      <c r="Z6" s="4">
        <v>0.09</v>
      </c>
      <c r="AA6" s="4">
        <v>0.62</v>
      </c>
      <c r="AB6" s="4">
        <v>0.14000000000000001</v>
      </c>
      <c r="AC6" s="4">
        <v>0.22</v>
      </c>
      <c r="AD6" s="4">
        <v>0.13</v>
      </c>
      <c r="AE6" s="4">
        <v>0.36</v>
      </c>
      <c r="AF6" s="4">
        <v>0.18</v>
      </c>
      <c r="AG6" s="5">
        <v>0.65</v>
      </c>
      <c r="AH6" s="6">
        <v>16.100000000000001</v>
      </c>
      <c r="AI6" s="4">
        <f t="shared" si="1"/>
        <v>2.3552631578947372</v>
      </c>
      <c r="AJ6" s="23">
        <v>0.23872200663820844</v>
      </c>
      <c r="AK6" s="4">
        <f t="shared" si="0"/>
        <v>1.9000000000000021</v>
      </c>
      <c r="AL6" t="s">
        <v>27</v>
      </c>
      <c r="AM6" t="s">
        <v>74</v>
      </c>
      <c r="AO6" s="23"/>
    </row>
    <row r="7" spans="1:41">
      <c r="A7" t="s">
        <v>23</v>
      </c>
      <c r="B7" t="s">
        <v>24</v>
      </c>
      <c r="C7" t="s">
        <v>80</v>
      </c>
      <c r="D7" t="s">
        <v>57</v>
      </c>
      <c r="E7" t="s">
        <v>20</v>
      </c>
      <c r="F7" t="s">
        <v>25</v>
      </c>
      <c r="G7" t="s">
        <v>26</v>
      </c>
      <c r="H7" s="12">
        <v>0.27652939334821208</v>
      </c>
      <c r="I7" s="13">
        <v>11.867067636161247</v>
      </c>
      <c r="J7" s="13">
        <v>9.7377231072648485</v>
      </c>
      <c r="K7" s="13">
        <v>14.274693323651185</v>
      </c>
      <c r="L7" s="13">
        <v>11.997614776263603</v>
      </c>
      <c r="M7" s="13">
        <v>11.999077489317971</v>
      </c>
      <c r="N7" s="13">
        <v>14.822113684248457</v>
      </c>
      <c r="O7" s="13">
        <v>11.470672398427487</v>
      </c>
      <c r="P7" s="13">
        <v>15.217777565455036</v>
      </c>
      <c r="Q7" s="13">
        <v>14.714604274752398</v>
      </c>
      <c r="R7" s="13">
        <v>11.948613888942271</v>
      </c>
      <c r="S7" s="13">
        <v>14.61002029136508</v>
      </c>
      <c r="T7" s="5">
        <v>15.343570888130694</v>
      </c>
      <c r="U7" s="4">
        <v>0.55543013380136075</v>
      </c>
      <c r="V7" s="4">
        <v>0.26805014915716602</v>
      </c>
      <c r="W7" s="4">
        <v>0.54223305114406883</v>
      </c>
      <c r="X7" s="4">
        <v>0.13838736246807776</v>
      </c>
      <c r="Y7" s="4">
        <v>0.17354082549670646</v>
      </c>
      <c r="Z7" s="4">
        <v>0.15001858842628585</v>
      </c>
      <c r="AA7" s="4">
        <v>0.55936619584642511</v>
      </c>
      <c r="AB7" s="4">
        <v>0.10936837164586867</v>
      </c>
      <c r="AC7" s="4">
        <v>0.29759853285323745</v>
      </c>
      <c r="AD7" s="4">
        <v>0.66281876109070104</v>
      </c>
      <c r="AE7" s="4">
        <v>0.39515542394090308</v>
      </c>
      <c r="AF7" s="4">
        <v>0.17182637553835886</v>
      </c>
      <c r="AG7" s="5">
        <v>0.68562685104893129</v>
      </c>
      <c r="AH7" s="6">
        <v>10.5</v>
      </c>
      <c r="AI7" s="4">
        <f t="shared" si="1"/>
        <v>2.0087433425308401</v>
      </c>
      <c r="AJ7" s="23">
        <v>0.20875785242874487</v>
      </c>
      <c r="AK7" s="4">
        <f t="shared" si="0"/>
        <v>-0.73355059676561396</v>
      </c>
      <c r="AL7" t="s">
        <v>27</v>
      </c>
      <c r="AO7" s="23"/>
    </row>
    <row r="8" spans="1:41">
      <c r="A8" t="s">
        <v>23</v>
      </c>
      <c r="B8" t="s">
        <v>24</v>
      </c>
      <c r="C8" t="s">
        <v>80</v>
      </c>
      <c r="D8" t="s">
        <v>58</v>
      </c>
      <c r="E8" t="s">
        <v>20</v>
      </c>
      <c r="F8" t="s">
        <v>25</v>
      </c>
      <c r="G8" t="s">
        <v>26</v>
      </c>
      <c r="H8" s="12">
        <v>-1.0345724508764993</v>
      </c>
      <c r="I8" s="13">
        <v>10.070248655467919</v>
      </c>
      <c r="J8" s="13">
        <v>11.148627225794925</v>
      </c>
      <c r="K8" s="13">
        <v>12.71062404075326</v>
      </c>
      <c r="L8" s="13">
        <v>12.290837396733208</v>
      </c>
      <c r="M8" s="13">
        <v>11.578927309915656</v>
      </c>
      <c r="N8" s="13">
        <v>14.159601374629274</v>
      </c>
      <c r="O8" s="13">
        <v>11.908598753072729</v>
      </c>
      <c r="P8" s="13">
        <v>15.753889469896846</v>
      </c>
      <c r="Q8" s="13">
        <v>13.26520800606419</v>
      </c>
      <c r="R8" s="13">
        <v>11.647264670570083</v>
      </c>
      <c r="S8" s="13">
        <v>14.544843858318517</v>
      </c>
      <c r="T8" s="5">
        <v>14.104405814100696</v>
      </c>
      <c r="U8" s="4">
        <v>0.5130650879617894</v>
      </c>
      <c r="V8" s="4">
        <v>0.24313366767495859</v>
      </c>
      <c r="W8" s="4">
        <v>0.21903200464838787</v>
      </c>
      <c r="X8" s="4">
        <v>0.14150615418418377</v>
      </c>
      <c r="Y8" s="4">
        <v>0.63841660473951223</v>
      </c>
      <c r="Z8" s="4">
        <v>0.22611535507032476</v>
      </c>
      <c r="AA8" s="4">
        <v>0.54794601114503672</v>
      </c>
      <c r="AB8" s="4">
        <v>0.19780812596558306</v>
      </c>
      <c r="AC8" s="4">
        <v>0.1003122078416462</v>
      </c>
      <c r="AD8" s="4">
        <v>0.18686798947378186</v>
      </c>
      <c r="AE8" s="4">
        <v>0.33280917461827431</v>
      </c>
      <c r="AF8" s="4">
        <v>2.6232592757147989E-2</v>
      </c>
      <c r="AG8" s="5">
        <v>0.39193044514016101</v>
      </c>
      <c r="AH8" s="6">
        <v>10.6</v>
      </c>
      <c r="AI8" s="4">
        <f t="shared" si="1"/>
        <v>2.1632155321339237</v>
      </c>
      <c r="AJ8" s="23">
        <v>0.20835093172454761</v>
      </c>
      <c r="AK8" s="4">
        <f t="shared" si="0"/>
        <v>0.44043804421782085</v>
      </c>
      <c r="AL8" t="s">
        <v>27</v>
      </c>
      <c r="AO8" s="23"/>
    </row>
    <row r="9" spans="1:41">
      <c r="A9" t="s">
        <v>23</v>
      </c>
      <c r="B9" t="s">
        <v>24</v>
      </c>
      <c r="C9" t="s">
        <v>80</v>
      </c>
      <c r="D9" t="s">
        <v>64</v>
      </c>
      <c r="E9" t="s">
        <v>20</v>
      </c>
      <c r="F9" t="s">
        <v>25</v>
      </c>
      <c r="G9" t="s">
        <v>26</v>
      </c>
      <c r="H9" s="12">
        <v>0.73649726074106392</v>
      </c>
      <c r="I9" s="13">
        <v>11.280327402831324</v>
      </c>
      <c r="J9" s="13">
        <v>6.5650439406412113</v>
      </c>
      <c r="K9" s="13">
        <v>12.511254042887103</v>
      </c>
      <c r="L9" s="13">
        <v>9.6945402695918172</v>
      </c>
      <c r="M9" s="13">
        <v>11.271800718240767</v>
      </c>
      <c r="N9" s="13">
        <v>10.406495567811564</v>
      </c>
      <c r="O9" s="13">
        <v>11.706668588307915</v>
      </c>
      <c r="P9" s="13">
        <v>14.948903150865576</v>
      </c>
      <c r="Q9" s="13">
        <v>12.800130466043981</v>
      </c>
      <c r="R9" s="13">
        <v>7.8054940541588218</v>
      </c>
      <c r="S9" s="13">
        <v>14.07966763850709</v>
      </c>
      <c r="T9" s="5">
        <v>12.947842053896887</v>
      </c>
      <c r="U9" s="4">
        <v>0.70209950156611067</v>
      </c>
      <c r="V9" s="4">
        <v>0.97328165335072903</v>
      </c>
      <c r="W9" s="4">
        <v>0.65817438392093908</v>
      </c>
      <c r="X9" s="4">
        <v>0.62012857449525027</v>
      </c>
      <c r="Y9" s="4">
        <v>1.1107461452268896</v>
      </c>
      <c r="Z9" s="4">
        <v>0.5145979463226048</v>
      </c>
      <c r="AA9" s="4">
        <v>0.34680350876098398</v>
      </c>
      <c r="AB9" s="4">
        <v>0.31214660853104714</v>
      </c>
      <c r="AC9" s="4">
        <v>0.41117313064076011</v>
      </c>
      <c r="AD9" s="4">
        <v>1.1240001599112099</v>
      </c>
      <c r="AE9" s="4">
        <v>0.40966963093852365</v>
      </c>
      <c r="AF9" s="4">
        <v>0.60120365659250852</v>
      </c>
      <c r="AG9" s="5">
        <v>1.1822659573934569</v>
      </c>
      <c r="AH9" s="6">
        <v>10.8</v>
      </c>
      <c r="AI9" s="4">
        <f t="shared" si="1"/>
        <v>2.2541875769223951</v>
      </c>
      <c r="AJ9" s="23">
        <v>0.27386712981399902</v>
      </c>
      <c r="AK9" s="4">
        <f t="shared" si="0"/>
        <v>1.131825584610203</v>
      </c>
      <c r="AL9" t="s">
        <v>27</v>
      </c>
      <c r="AO9" s="23"/>
    </row>
    <row r="10" spans="1:41">
      <c r="A10" t="s">
        <v>23</v>
      </c>
      <c r="B10" t="s">
        <v>32</v>
      </c>
      <c r="C10" t="s">
        <v>81</v>
      </c>
      <c r="D10" t="s">
        <v>59</v>
      </c>
      <c r="E10" t="s">
        <v>30</v>
      </c>
      <c r="F10" t="s">
        <v>25</v>
      </c>
      <c r="G10" t="s">
        <v>26</v>
      </c>
      <c r="H10" s="12">
        <v>-7.6492920684253933</v>
      </c>
      <c r="I10" s="13">
        <v>5.138178184242939</v>
      </c>
      <c r="J10" s="13">
        <v>2.4066657213218217</v>
      </c>
      <c r="K10" s="13">
        <v>9.3393108843189072</v>
      </c>
      <c r="L10" s="13">
        <v>7.7939179739707098</v>
      </c>
      <c r="M10" s="13">
        <v>8.2962353538231852</v>
      </c>
      <c r="N10" s="13">
        <v>9.7229793466344869</v>
      </c>
      <c r="O10" s="13">
        <v>8.0315854318405719</v>
      </c>
      <c r="P10" s="13">
        <v>11.146027111485138</v>
      </c>
      <c r="Q10" s="13">
        <v>8.9726450706223275</v>
      </c>
      <c r="R10" s="13">
        <v>3.0475916496987114</v>
      </c>
      <c r="S10" s="13">
        <v>11.238432810501413</v>
      </c>
      <c r="T10" s="5">
        <v>3.2379473896722399</v>
      </c>
      <c r="U10" s="4">
        <v>0.41402686669606847</v>
      </c>
      <c r="V10" s="4">
        <v>0.10832344530903594</v>
      </c>
      <c r="W10" s="4">
        <v>0.69322752938515297</v>
      </c>
      <c r="X10" s="4">
        <v>0.20529743184926405</v>
      </c>
      <c r="Y10" s="4">
        <v>0.79339203846203965</v>
      </c>
      <c r="Z10" s="4">
        <v>0.23207161022310482</v>
      </c>
      <c r="AA10" s="4">
        <v>0.58863088859751822</v>
      </c>
      <c r="AB10" s="4">
        <v>0.31954719100261758</v>
      </c>
      <c r="AC10" s="4">
        <v>7.5963554796206284E-2</v>
      </c>
      <c r="AD10" s="4">
        <v>0.22163225182571142</v>
      </c>
      <c r="AE10" s="4">
        <v>0.70969684818201906</v>
      </c>
      <c r="AF10" s="4">
        <v>0.14718043714752874</v>
      </c>
      <c r="AG10" s="5">
        <v>0.61876081501085967</v>
      </c>
      <c r="AH10" s="6">
        <v>7.1</v>
      </c>
      <c r="AI10" s="4">
        <f t="shared" si="1"/>
        <v>3.1579586080038387</v>
      </c>
      <c r="AJ10" s="23">
        <v>0.32394385128733594</v>
      </c>
      <c r="AK10" s="4">
        <f t="shared" si="0"/>
        <v>8.0004854208291736</v>
      </c>
      <c r="AL10" t="s">
        <v>27</v>
      </c>
      <c r="AO10" s="23"/>
    </row>
    <row r="11" spans="1:41">
      <c r="A11" t="s">
        <v>23</v>
      </c>
      <c r="B11" t="s">
        <v>32</v>
      </c>
      <c r="C11" t="s">
        <v>81</v>
      </c>
      <c r="D11" t="s">
        <v>60</v>
      </c>
      <c r="E11" t="s">
        <v>30</v>
      </c>
      <c r="F11" t="s">
        <v>25</v>
      </c>
      <c r="G11" t="s">
        <v>26</v>
      </c>
      <c r="H11" s="12">
        <v>-5.542593909750031</v>
      </c>
      <c r="I11" s="13">
        <v>4.2632578755080095</v>
      </c>
      <c r="J11" s="13">
        <v>2.2806501588354284</v>
      </c>
      <c r="K11" s="13">
        <v>8.8642477501755916</v>
      </c>
      <c r="L11" s="13">
        <v>9.2378196396272063</v>
      </c>
      <c r="M11" s="13">
        <v>8.5860885372661784</v>
      </c>
      <c r="N11" s="13">
        <v>10.792172719411624</v>
      </c>
      <c r="O11" s="13">
        <v>8.1068016774423288</v>
      </c>
      <c r="P11" s="13">
        <v>11.544049179152728</v>
      </c>
      <c r="Q11" s="13">
        <v>9.3264232941413052</v>
      </c>
      <c r="R11" s="13">
        <v>3.7588837672444875</v>
      </c>
      <c r="S11" s="13">
        <v>11.490531742466954</v>
      </c>
      <c r="T11" s="5">
        <v>11.625765251199345</v>
      </c>
      <c r="U11" s="4">
        <v>0.85514172423497226</v>
      </c>
      <c r="V11" s="4">
        <v>6.962802428953975E-2</v>
      </c>
      <c r="W11" s="4">
        <v>0.81185099718185461</v>
      </c>
      <c r="X11" s="4">
        <v>0.18765895156021997</v>
      </c>
      <c r="Y11" s="4">
        <v>0.30250867924622055</v>
      </c>
      <c r="Z11" s="4">
        <v>0.25480374202837314</v>
      </c>
      <c r="AA11" s="4">
        <v>0.70773346285168437</v>
      </c>
      <c r="AB11" s="4">
        <v>9.4679470819832259E-2</v>
      </c>
      <c r="AC11" s="4">
        <v>4.8348296940239649E-2</v>
      </c>
      <c r="AD11" s="4">
        <v>0.29157438985454193</v>
      </c>
      <c r="AE11" s="4">
        <v>0.56668803773517729</v>
      </c>
      <c r="AF11" s="4">
        <v>4.0873242872569188E-2</v>
      </c>
      <c r="AG11" s="5">
        <v>0.33917725808048588</v>
      </c>
      <c r="AH11" s="6">
        <v>7.6</v>
      </c>
      <c r="AI11" s="4">
        <f t="shared" si="1"/>
        <v>2.0874692751667907</v>
      </c>
      <c r="AJ11" s="23">
        <v>0.19951903989000791</v>
      </c>
      <c r="AK11" s="4">
        <f t="shared" si="0"/>
        <v>-0.13523350873239082</v>
      </c>
      <c r="AL11" t="s">
        <v>27</v>
      </c>
      <c r="AO11" s="23"/>
    </row>
    <row r="12" spans="1:41">
      <c r="A12" t="s">
        <v>23</v>
      </c>
      <c r="B12" t="s">
        <v>32</v>
      </c>
      <c r="C12" t="s">
        <v>81</v>
      </c>
      <c r="D12" t="s">
        <v>65</v>
      </c>
      <c r="E12" t="s">
        <v>30</v>
      </c>
      <c r="F12" t="s">
        <v>25</v>
      </c>
      <c r="G12" t="s">
        <v>26</v>
      </c>
      <c r="H12" s="12">
        <v>-5.2711024302713723</v>
      </c>
      <c r="I12" s="13">
        <v>6.6555211890115631</v>
      </c>
      <c r="J12" s="13">
        <v>5.707601935825406</v>
      </c>
      <c r="K12" s="13">
        <v>9.9969650282364526</v>
      </c>
      <c r="L12" s="13">
        <v>11.532161447893969</v>
      </c>
      <c r="M12" s="13">
        <v>12.102355568152523</v>
      </c>
      <c r="N12" s="13">
        <v>12.43224817168427</v>
      </c>
      <c r="O12" s="13">
        <v>10.612334315146649</v>
      </c>
      <c r="P12" s="13">
        <v>13.504683850599326</v>
      </c>
      <c r="Q12" s="13">
        <v>8.4834071337818244</v>
      </c>
      <c r="R12" s="13">
        <v>6.1134191891918475</v>
      </c>
      <c r="S12" s="13">
        <v>13.662227499006313</v>
      </c>
      <c r="T12" s="5">
        <v>8.1740141857054471</v>
      </c>
      <c r="U12" s="4">
        <v>0.24367643480366732</v>
      </c>
      <c r="V12" s="4">
        <v>0.39255008116926615</v>
      </c>
      <c r="W12" s="4">
        <v>0.44637931592290503</v>
      </c>
      <c r="X12" s="4">
        <v>0.5808269208426573</v>
      </c>
      <c r="Y12" s="4">
        <v>0.42491289802753984</v>
      </c>
      <c r="Z12" s="4">
        <v>0.20225869281874781</v>
      </c>
      <c r="AA12" s="4">
        <v>0.87021672595252009</v>
      </c>
      <c r="AB12" s="4">
        <v>0.16833070200926631</v>
      </c>
      <c r="AC12" s="4">
        <v>0.26738711747028893</v>
      </c>
      <c r="AD12" s="4">
        <v>0.44087205717466499</v>
      </c>
      <c r="AE12" s="4">
        <v>0.74166657159735805</v>
      </c>
      <c r="AF12" s="4">
        <v>0.21243609838928354</v>
      </c>
      <c r="AG12" s="5">
        <v>0.61848526864475306</v>
      </c>
      <c r="AH12" s="6">
        <v>7.6</v>
      </c>
      <c r="AI12" s="4">
        <f t="shared" si="1"/>
        <v>2.8273964885922194</v>
      </c>
      <c r="AJ12" s="23">
        <v>0.28728331139010732</v>
      </c>
      <c r="AK12" s="4">
        <f t="shared" si="0"/>
        <v>5.4882133133008661</v>
      </c>
      <c r="AL12" t="s">
        <v>27</v>
      </c>
      <c r="AO12" s="23"/>
    </row>
    <row r="13" spans="1:41">
      <c r="A13" t="s">
        <v>23</v>
      </c>
      <c r="B13" t="s">
        <v>33</v>
      </c>
      <c r="C13" t="s">
        <v>82</v>
      </c>
      <c r="D13" t="s">
        <v>61</v>
      </c>
      <c r="E13" t="s">
        <v>30</v>
      </c>
      <c r="F13" t="s">
        <v>25</v>
      </c>
      <c r="G13" t="s">
        <v>26</v>
      </c>
      <c r="H13" s="12">
        <v>-9</v>
      </c>
      <c r="I13" s="13">
        <v>3.2</v>
      </c>
      <c r="J13" s="13">
        <v>5.8</v>
      </c>
      <c r="K13" s="13">
        <v>9.3000000000000007</v>
      </c>
      <c r="L13" s="13">
        <v>10.8</v>
      </c>
      <c r="M13" s="13">
        <v>10.9</v>
      </c>
      <c r="N13" s="13">
        <v>15.3</v>
      </c>
      <c r="O13" s="13">
        <v>11.8</v>
      </c>
      <c r="P13" s="13">
        <v>14.7</v>
      </c>
      <c r="Q13" s="13">
        <v>11.3</v>
      </c>
      <c r="R13" s="13">
        <v>7.7</v>
      </c>
      <c r="S13" s="13">
        <v>14.5</v>
      </c>
      <c r="T13" s="5">
        <v>14.8</v>
      </c>
      <c r="U13" s="4">
        <v>9.0484117112180476E-2</v>
      </c>
      <c r="V13" s="4">
        <v>5.3907102268919337E-2</v>
      </c>
      <c r="W13" s="4">
        <v>0.28075241055803934</v>
      </c>
      <c r="X13" s="4">
        <v>0.15794683949082772</v>
      </c>
      <c r="Y13" s="4">
        <v>2.430723199561436E-2</v>
      </c>
      <c r="Z13" s="4">
        <v>0.11053792969710802</v>
      </c>
      <c r="AA13" s="4">
        <v>0.28117050407593247</v>
      </c>
      <c r="AB13" s="4">
        <v>6.772233734753276E-2</v>
      </c>
      <c r="AC13" s="4">
        <v>8.7698648837660015E-2</v>
      </c>
      <c r="AD13" s="4">
        <v>0.33476113499335269</v>
      </c>
      <c r="AE13" s="4">
        <v>0.48108200956791641</v>
      </c>
      <c r="AF13" s="4">
        <v>0.21617969115557192</v>
      </c>
      <c r="AG13" s="5">
        <v>0.36661814274972737</v>
      </c>
      <c r="AH13" s="6">
        <v>8.6999999999999993</v>
      </c>
      <c r="AI13" s="4">
        <f t="shared" si="1"/>
        <v>2.0657894736842106</v>
      </c>
      <c r="AJ13" s="23">
        <v>0.20028761018837288</v>
      </c>
      <c r="AK13" s="4">
        <f t="shared" si="0"/>
        <v>-0.30000000000000071</v>
      </c>
      <c r="AL13" t="s">
        <v>27</v>
      </c>
      <c r="AO13" s="23"/>
    </row>
    <row r="14" spans="1:41">
      <c r="A14" t="s">
        <v>23</v>
      </c>
      <c r="B14" t="s">
        <v>34</v>
      </c>
      <c r="C14" t="s">
        <v>84</v>
      </c>
      <c r="D14" t="s">
        <v>63</v>
      </c>
      <c r="E14" t="s">
        <v>30</v>
      </c>
      <c r="F14" t="s">
        <v>25</v>
      </c>
      <c r="G14" t="s">
        <v>26</v>
      </c>
      <c r="H14" s="12">
        <v>-12.9</v>
      </c>
      <c r="I14" s="13">
        <v>3.7</v>
      </c>
      <c r="J14" s="13">
        <v>2</v>
      </c>
      <c r="K14" s="13">
        <v>8.6999999999999993</v>
      </c>
      <c r="L14" s="13">
        <v>10.5</v>
      </c>
      <c r="M14" s="13">
        <v>9.1</v>
      </c>
      <c r="N14" s="13">
        <v>10.6</v>
      </c>
      <c r="O14" s="13">
        <v>8.8000000000000007</v>
      </c>
      <c r="P14" s="13">
        <v>15.3</v>
      </c>
      <c r="Q14" s="13">
        <v>8.3000000000000007</v>
      </c>
      <c r="R14" s="13">
        <v>-2.2999999999999998</v>
      </c>
      <c r="S14" s="13">
        <v>11</v>
      </c>
      <c r="T14" s="5">
        <v>12.1</v>
      </c>
      <c r="U14" s="4">
        <v>0.22014111425413177</v>
      </c>
      <c r="V14" s="4">
        <v>0.28956539611313092</v>
      </c>
      <c r="W14" s="4">
        <v>0.47921455520878342</v>
      </c>
      <c r="X14" s="4">
        <v>0.36516377146515167</v>
      </c>
      <c r="Y14" s="4">
        <v>0.37543256131665026</v>
      </c>
      <c r="Z14" s="4">
        <v>0.30659776387424975</v>
      </c>
      <c r="AA14" s="4">
        <v>0.62407805824407381</v>
      </c>
      <c r="AB14" s="4">
        <v>0.15909324865376467</v>
      </c>
      <c r="AC14" s="4">
        <v>9.8971683200137966E-2</v>
      </c>
      <c r="AD14" s="4">
        <v>0.14328586639218457</v>
      </c>
      <c r="AE14" s="4">
        <v>0.9417914212901729</v>
      </c>
      <c r="AF14" s="4">
        <v>0.17813092760725599</v>
      </c>
      <c r="AG14" s="5">
        <v>0.77745845930167157</v>
      </c>
      <c r="AH14" s="6">
        <v>7</v>
      </c>
      <c r="AI14" s="4">
        <f t="shared" si="1"/>
        <v>1.9605263157894739</v>
      </c>
      <c r="AJ14" s="23">
        <v>0.21047627228547128</v>
      </c>
      <c r="AK14" s="4">
        <f t="shared" si="0"/>
        <v>-1.0999999999999996</v>
      </c>
      <c r="AL14" t="s">
        <v>27</v>
      </c>
      <c r="AO14" s="23"/>
    </row>
    <row r="15" spans="1:41">
      <c r="A15" t="s">
        <v>23</v>
      </c>
      <c r="B15" t="s">
        <v>35</v>
      </c>
      <c r="C15" t="s">
        <v>83</v>
      </c>
      <c r="D15" t="s">
        <v>62</v>
      </c>
      <c r="E15" t="s">
        <v>30</v>
      </c>
      <c r="F15" t="s">
        <v>25</v>
      </c>
      <c r="G15" t="s">
        <v>26</v>
      </c>
      <c r="H15" s="12">
        <v>-12.474194484489333</v>
      </c>
      <c r="I15" s="13">
        <v>1.544614226154166</v>
      </c>
      <c r="J15" s="13">
        <v>2.7411176734901836</v>
      </c>
      <c r="K15" s="13">
        <v>5.974165708467889</v>
      </c>
      <c r="L15" s="13">
        <v>10.108898741358017</v>
      </c>
      <c r="M15" s="13">
        <v>7.5845636283063813</v>
      </c>
      <c r="N15" s="13">
        <v>12.11366419743846</v>
      </c>
      <c r="O15" s="13">
        <v>6.7115947131300233</v>
      </c>
      <c r="P15" s="13">
        <v>14.892615244083201</v>
      </c>
      <c r="Q15" s="13">
        <v>8.0551245040746906</v>
      </c>
      <c r="R15" s="13">
        <v>2.35172759158915</v>
      </c>
      <c r="S15" s="13">
        <v>10.161353452489228</v>
      </c>
      <c r="T15" s="5">
        <v>5.2960832747936228</v>
      </c>
      <c r="U15" s="4">
        <v>0.14575705793953794</v>
      </c>
      <c r="V15" s="4">
        <v>0.27797247196063901</v>
      </c>
      <c r="W15" s="4">
        <v>6.8947308669264823E-2</v>
      </c>
      <c r="X15" s="4">
        <v>0.325847115666835</v>
      </c>
      <c r="Y15" s="4">
        <v>0.21944899818354185</v>
      </c>
      <c r="Z15" s="4">
        <v>0.31478974533941045</v>
      </c>
      <c r="AA15" s="4">
        <v>0.80228630804379653</v>
      </c>
      <c r="AB15" s="4">
        <v>0.21557906222681009</v>
      </c>
      <c r="AC15" s="4">
        <v>0.17846901030887857</v>
      </c>
      <c r="AD15" s="4">
        <v>0.36414227320396708</v>
      </c>
      <c r="AE15" s="4">
        <v>0.167414516072492</v>
      </c>
      <c r="AF15" s="4">
        <v>0.1767455647159239</v>
      </c>
      <c r="AG15" s="5">
        <v>0.19405047395777122</v>
      </c>
      <c r="AH15" s="6">
        <v>5.9</v>
      </c>
      <c r="AI15" s="4">
        <f t="shared" si="1"/>
        <v>2.7454302865388955</v>
      </c>
      <c r="AJ15" s="23">
        <v>0.26692765245610611</v>
      </c>
      <c r="AK15" s="4">
        <f t="shared" si="0"/>
        <v>4.8652701776956055</v>
      </c>
      <c r="AL15" t="s">
        <v>27</v>
      </c>
      <c r="AO15" s="23"/>
    </row>
    <row r="16" spans="1:41">
      <c r="A16" t="s">
        <v>23</v>
      </c>
      <c r="B16" t="s">
        <v>35</v>
      </c>
      <c r="C16" t="s">
        <v>83</v>
      </c>
      <c r="D16" t="s">
        <v>66</v>
      </c>
      <c r="E16" t="s">
        <v>30</v>
      </c>
      <c r="F16" t="s">
        <v>25</v>
      </c>
      <c r="G16" t="s">
        <v>26</v>
      </c>
      <c r="H16" s="12">
        <v>-11.976151702903408</v>
      </c>
      <c r="I16" s="13">
        <v>3.1443319530733951</v>
      </c>
      <c r="J16" s="13">
        <v>2.1002572923779468</v>
      </c>
      <c r="K16" s="13">
        <v>7.7578914295774153</v>
      </c>
      <c r="L16" s="13">
        <v>8.9397331761700745</v>
      </c>
      <c r="M16" s="13">
        <v>7.300643580400874</v>
      </c>
      <c r="N16" s="13">
        <v>11.100154287304719</v>
      </c>
      <c r="O16" s="13">
        <v>7.8782402767458537</v>
      </c>
      <c r="P16" s="13">
        <v>13.946756261927279</v>
      </c>
      <c r="Q16" s="13">
        <v>8.2334455844507115</v>
      </c>
      <c r="R16" s="13">
        <v>1.1708403043001538</v>
      </c>
      <c r="S16" s="13">
        <v>9.7445848309691261</v>
      </c>
      <c r="T16" s="5">
        <v>10.431393393314092</v>
      </c>
      <c r="U16" s="4">
        <v>0.41119765027966265</v>
      </c>
      <c r="V16" s="4">
        <v>0.26180023782380618</v>
      </c>
      <c r="W16" s="4">
        <v>0.15758841506968199</v>
      </c>
      <c r="X16" s="4">
        <v>0.16420189582698608</v>
      </c>
      <c r="Y16" s="4">
        <v>1.325033742737145</v>
      </c>
      <c r="Z16" s="4">
        <v>0.14571354224520697</v>
      </c>
      <c r="AA16" s="4">
        <v>0.68833929529483207</v>
      </c>
      <c r="AB16" s="4">
        <v>0.33647280494338838</v>
      </c>
      <c r="AC16" s="4">
        <v>0.31140010617504543</v>
      </c>
      <c r="AD16" s="4">
        <v>1.1090833285027537</v>
      </c>
      <c r="AE16" s="4">
        <v>0.2960199920159739</v>
      </c>
      <c r="AF16" s="4">
        <v>0.22439177679578376</v>
      </c>
      <c r="AG16" s="5">
        <v>0.67875521303444397</v>
      </c>
      <c r="AH16" s="6"/>
      <c r="AI16" s="4">
        <f t="shared" si="1"/>
        <v>2.0148936102177677</v>
      </c>
      <c r="AJ16" s="23">
        <v>0.20974647293379989</v>
      </c>
      <c r="AK16" s="4">
        <f t="shared" si="0"/>
        <v>-0.68680856234496623</v>
      </c>
      <c r="AL16" t="s">
        <v>27</v>
      </c>
      <c r="AO16" s="23"/>
    </row>
    <row r="17" spans="1:41">
      <c r="A17" t="s">
        <v>22</v>
      </c>
      <c r="B17" t="s">
        <v>36</v>
      </c>
      <c r="C17" t="s">
        <v>85</v>
      </c>
      <c r="D17" t="s">
        <v>53</v>
      </c>
      <c r="E17" t="s">
        <v>30</v>
      </c>
      <c r="F17" t="s">
        <v>25</v>
      </c>
      <c r="G17" t="s">
        <v>26</v>
      </c>
      <c r="H17" s="12">
        <v>-13.07</v>
      </c>
      <c r="I17" s="13">
        <v>5.72</v>
      </c>
      <c r="J17" s="13">
        <v>2.12</v>
      </c>
      <c r="K17" s="13">
        <v>9.24</v>
      </c>
      <c r="L17" s="13">
        <v>10.3</v>
      </c>
      <c r="M17" s="13">
        <v>9.99</v>
      </c>
      <c r="N17" s="13">
        <v>10.38</v>
      </c>
      <c r="O17" s="13">
        <v>10.36</v>
      </c>
      <c r="P17" s="13">
        <v>10.61</v>
      </c>
      <c r="Q17" s="13">
        <v>10.81</v>
      </c>
      <c r="R17" s="13">
        <v>3.63</v>
      </c>
      <c r="S17" s="13">
        <v>13.54</v>
      </c>
      <c r="T17" s="5">
        <v>6.32</v>
      </c>
      <c r="U17" s="4">
        <v>0.27770754041869128</v>
      </c>
      <c r="V17" s="4">
        <v>7.1408886585839534E-2</v>
      </c>
      <c r="W17" s="4">
        <v>0.59944322053903865</v>
      </c>
      <c r="X17" s="4">
        <v>3.4686030288307149E-2</v>
      </c>
      <c r="Y17" s="4">
        <v>0.27453026021375537</v>
      </c>
      <c r="Z17" s="4">
        <v>0.61298598162841189</v>
      </c>
      <c r="AA17" s="4">
        <v>0.35661340358812732</v>
      </c>
      <c r="AB17" s="4">
        <v>0.14980171102197831</v>
      </c>
      <c r="AC17" s="4">
        <v>0.16844764139685844</v>
      </c>
      <c r="AD17" s="4">
        <v>0.20938714731515018</v>
      </c>
      <c r="AE17" s="4">
        <v>0.48422934524505901</v>
      </c>
      <c r="AF17" s="4">
        <v>0.18295442000517767</v>
      </c>
      <c r="AG17" s="5">
        <v>0.25212953403062782</v>
      </c>
      <c r="AH17" s="6">
        <v>7.7</v>
      </c>
      <c r="AI17" s="4">
        <f t="shared" si="1"/>
        <v>3.0552631578947369</v>
      </c>
      <c r="AJ17" s="23">
        <v>0.30352124007628806</v>
      </c>
      <c r="AK17" s="4">
        <f t="shared" si="0"/>
        <v>7.2199999999999989</v>
      </c>
      <c r="AL17" t="s">
        <v>27</v>
      </c>
      <c r="AO17" s="23"/>
    </row>
    <row r="18" spans="1:41">
      <c r="A18" t="s">
        <v>23</v>
      </c>
      <c r="B18" t="s">
        <v>37</v>
      </c>
      <c r="C18" t="s">
        <v>86</v>
      </c>
      <c r="D18" t="s">
        <v>54</v>
      </c>
      <c r="E18" t="s">
        <v>30</v>
      </c>
      <c r="F18" t="s">
        <v>25</v>
      </c>
      <c r="G18" t="s">
        <v>26</v>
      </c>
      <c r="H18" s="12">
        <v>-13.26</v>
      </c>
      <c r="I18" s="13">
        <v>5.48</v>
      </c>
      <c r="J18" s="13">
        <v>4.04</v>
      </c>
      <c r="K18" s="13">
        <v>8.1999999999999993</v>
      </c>
      <c r="L18" s="13">
        <v>8.86</v>
      </c>
      <c r="M18" s="13">
        <v>7.7</v>
      </c>
      <c r="N18" s="13">
        <v>9.59</v>
      </c>
      <c r="O18" s="13">
        <v>8.61</v>
      </c>
      <c r="P18" s="13">
        <v>11.28</v>
      </c>
      <c r="Q18" s="13">
        <v>10.46</v>
      </c>
      <c r="R18" s="13">
        <v>3.21</v>
      </c>
      <c r="S18" s="13">
        <v>10.86</v>
      </c>
      <c r="T18" s="5">
        <v>4.63</v>
      </c>
      <c r="U18" s="4">
        <v>0.18960284875904015</v>
      </c>
      <c r="V18" s="4">
        <v>0.10445209074849814</v>
      </c>
      <c r="W18" s="4">
        <v>0.7088982379083949</v>
      </c>
      <c r="X18" s="4">
        <v>0.19253300090715711</v>
      </c>
      <c r="Y18" s="4">
        <v>0.17487713378371778</v>
      </c>
      <c r="Z18" s="4">
        <v>0.11327564976859492</v>
      </c>
      <c r="AA18" s="4">
        <v>0.4541089083706063</v>
      </c>
      <c r="AB18" s="4">
        <v>0.23845294635206277</v>
      </c>
      <c r="AC18" s="4">
        <v>0.27791745694743064</v>
      </c>
      <c r="AD18" s="4">
        <v>0.31468770111653188</v>
      </c>
      <c r="AE18" s="4">
        <v>1.1390313015124427</v>
      </c>
      <c r="AF18" s="4">
        <v>0.15740240191355181</v>
      </c>
      <c r="AG18" s="5">
        <v>0.65260206492441042</v>
      </c>
      <c r="AH18" s="6">
        <v>6.5</v>
      </c>
      <c r="AI18" s="4">
        <f t="shared" si="1"/>
        <v>2.9249999999999998</v>
      </c>
      <c r="AJ18" s="23">
        <v>0.29878244301847795</v>
      </c>
      <c r="AK18" s="4">
        <f t="shared" si="0"/>
        <v>6.2299999999999995</v>
      </c>
      <c r="AL18" t="s">
        <v>27</v>
      </c>
      <c r="AO18" s="23"/>
    </row>
    <row r="19" spans="1:41">
      <c r="A19" t="s">
        <v>28</v>
      </c>
      <c r="B19" t="s">
        <v>38</v>
      </c>
      <c r="C19" t="s">
        <v>87</v>
      </c>
      <c r="D19" t="s">
        <v>56</v>
      </c>
      <c r="E19" t="s">
        <v>30</v>
      </c>
      <c r="F19" t="s">
        <v>25</v>
      </c>
      <c r="G19" t="s">
        <v>26</v>
      </c>
      <c r="H19" s="12">
        <v>-11.18</v>
      </c>
      <c r="I19" s="13">
        <v>4.53</v>
      </c>
      <c r="J19" s="13">
        <v>1.59</v>
      </c>
      <c r="K19" s="13">
        <v>8.4600000000000009</v>
      </c>
      <c r="L19" s="13">
        <v>11.14</v>
      </c>
      <c r="M19" s="13">
        <v>12.31</v>
      </c>
      <c r="N19" s="13">
        <v>10.61</v>
      </c>
      <c r="O19" s="13">
        <v>9.85</v>
      </c>
      <c r="P19" s="13">
        <v>14.96</v>
      </c>
      <c r="Q19" s="13">
        <v>11.28</v>
      </c>
      <c r="R19" s="13"/>
      <c r="S19" s="13">
        <v>12.74</v>
      </c>
      <c r="T19" s="5">
        <v>6.69</v>
      </c>
      <c r="U19" s="4">
        <v>0.21105777564189954</v>
      </c>
      <c r="V19" s="4">
        <v>0.13975752030137523</v>
      </c>
      <c r="W19" s="4">
        <v>0.64845442631964623</v>
      </c>
      <c r="X19" s="4">
        <v>0.10820988349388753</v>
      </c>
      <c r="Y19" s="4">
        <v>0.25803616805256208</v>
      </c>
      <c r="Z19" s="4">
        <v>6.8879347169287383E-2</v>
      </c>
      <c r="AA19" s="4">
        <v>0.3846206827982856</v>
      </c>
      <c r="AB19" s="4">
        <v>0.21155484175336284</v>
      </c>
      <c r="AC19" s="4">
        <v>0.26628006342158594</v>
      </c>
      <c r="AD19" s="4">
        <v>9.3304453142245794E-2</v>
      </c>
      <c r="AF19" s="4">
        <v>0.20773994050708469</v>
      </c>
      <c r="AG19" s="5">
        <v>5.7447000749189972E-2</v>
      </c>
      <c r="AH19" s="6">
        <v>7.2</v>
      </c>
      <c r="AI19" s="4">
        <f t="shared" si="1"/>
        <v>2.9013157894736841</v>
      </c>
      <c r="AJ19" s="23">
        <v>0.28408433395099403</v>
      </c>
      <c r="AK19" s="4">
        <f t="shared" si="0"/>
        <v>6.05</v>
      </c>
      <c r="AL19" t="s">
        <v>27</v>
      </c>
      <c r="AO19" s="23"/>
    </row>
    <row r="20" spans="1:41">
      <c r="A20" t="s">
        <v>39</v>
      </c>
      <c r="B20" t="s">
        <v>40</v>
      </c>
      <c r="C20" t="s">
        <v>88</v>
      </c>
      <c r="D20" t="s">
        <v>55</v>
      </c>
      <c r="E20" t="s">
        <v>30</v>
      </c>
      <c r="F20" t="s">
        <v>25</v>
      </c>
      <c r="G20" t="s">
        <v>26</v>
      </c>
      <c r="H20" s="12">
        <v>-12.98</v>
      </c>
      <c r="I20" s="13">
        <v>8.6</v>
      </c>
      <c r="J20" s="13">
        <v>5.67</v>
      </c>
      <c r="K20" s="13">
        <v>9.82</v>
      </c>
      <c r="L20" s="13">
        <v>11.89</v>
      </c>
      <c r="M20" s="13">
        <v>14.22</v>
      </c>
      <c r="N20" s="13">
        <v>11.64</v>
      </c>
      <c r="O20" s="13">
        <v>10.41</v>
      </c>
      <c r="P20" s="13">
        <v>15.97</v>
      </c>
      <c r="Q20" s="13">
        <v>11.81</v>
      </c>
      <c r="R20" s="13">
        <v>-0.53</v>
      </c>
      <c r="S20" s="13">
        <v>13.53</v>
      </c>
      <c r="T20" s="5">
        <v>7.4</v>
      </c>
      <c r="U20" s="4">
        <v>0.24368966245365645</v>
      </c>
      <c r="V20" s="4">
        <v>0.39252688866024471</v>
      </c>
      <c r="W20" s="4">
        <v>0.36807444500886721</v>
      </c>
      <c r="X20" s="4">
        <v>0.13835695981611429</v>
      </c>
      <c r="Y20" s="4">
        <v>0.26186481674335954</v>
      </c>
      <c r="Z20" s="4">
        <v>0.7688088117725923</v>
      </c>
      <c r="AA20" s="4">
        <v>0.49710863174086301</v>
      </c>
      <c r="AB20" s="4">
        <v>0.36068500513161966</v>
      </c>
      <c r="AC20" s="4">
        <v>0.180847456747779</v>
      </c>
      <c r="AD20" s="4">
        <v>0.30544709220062133</v>
      </c>
      <c r="AE20" s="4">
        <v>0.47865057357997981</v>
      </c>
      <c r="AF20" s="4">
        <v>7.3439092544157425E-2</v>
      </c>
      <c r="AG20" s="5">
        <v>0.42204237168315156</v>
      </c>
      <c r="AH20" s="6">
        <v>9.4</v>
      </c>
      <c r="AI20" s="4">
        <f t="shared" si="1"/>
        <v>2.9118421052631582</v>
      </c>
      <c r="AJ20" s="23">
        <v>0.28943340925765088</v>
      </c>
      <c r="AK20" s="4">
        <f t="shared" si="0"/>
        <v>6.129999999999999</v>
      </c>
      <c r="AL20" t="s">
        <v>27</v>
      </c>
      <c r="AO20" s="23"/>
    </row>
    <row r="21" spans="1:41">
      <c r="A21" t="s">
        <v>22</v>
      </c>
      <c r="B21" t="s">
        <v>41</v>
      </c>
      <c r="C21" t="s">
        <v>89</v>
      </c>
      <c r="D21" t="s">
        <v>52</v>
      </c>
      <c r="E21" t="s">
        <v>30</v>
      </c>
      <c r="F21" t="s">
        <v>25</v>
      </c>
      <c r="G21" t="s">
        <v>26</v>
      </c>
      <c r="H21" s="12">
        <v>-10.050000000000001</v>
      </c>
      <c r="I21" s="13">
        <v>10.58</v>
      </c>
      <c r="J21" s="13">
        <v>10.44</v>
      </c>
      <c r="K21" s="13">
        <v>15.72</v>
      </c>
      <c r="L21" s="13">
        <v>19.71</v>
      </c>
      <c r="M21" s="13">
        <v>15.87</v>
      </c>
      <c r="N21" s="13">
        <v>18.190000000000001</v>
      </c>
      <c r="O21" s="13">
        <v>18.54</v>
      </c>
      <c r="P21" s="13">
        <v>22.89</v>
      </c>
      <c r="Q21" s="13">
        <v>19.309999999999999</v>
      </c>
      <c r="R21" s="13">
        <v>12.86</v>
      </c>
      <c r="S21" s="13">
        <v>20.87</v>
      </c>
      <c r="T21" s="5">
        <v>10.19</v>
      </c>
      <c r="U21" s="4">
        <v>0.33623328678318709</v>
      </c>
      <c r="V21" s="4">
        <v>0.17353508103281468</v>
      </c>
      <c r="W21" s="4">
        <v>0.28165022215596647</v>
      </c>
      <c r="X21" s="4">
        <v>0.81551771373702964</v>
      </c>
      <c r="Y21" s="4">
        <v>0.43952353941833222</v>
      </c>
      <c r="Z21" s="4">
        <v>0.26618926078995192</v>
      </c>
      <c r="AA21" s="4">
        <v>0.52862520764008047</v>
      </c>
      <c r="AB21" s="4">
        <v>0.28228693303945757</v>
      </c>
      <c r="AC21" s="4">
        <v>0.70483213919833976</v>
      </c>
      <c r="AD21" s="4">
        <v>2.465809363723671E-2</v>
      </c>
      <c r="AE21" s="4">
        <v>0.28251542114725631</v>
      </c>
      <c r="AF21" s="4">
        <v>0.43810657547276061</v>
      </c>
      <c r="AG21" s="5">
        <v>0.45144662657724127</v>
      </c>
      <c r="AH21" s="6">
        <v>14.6</v>
      </c>
      <c r="AI21" s="4">
        <f t="shared" si="1"/>
        <v>3.5105263157894742</v>
      </c>
      <c r="AJ21" s="23">
        <v>0.36508081226955025</v>
      </c>
      <c r="AK21" s="4">
        <f>S21-T21</f>
        <v>10.680000000000001</v>
      </c>
      <c r="AL21" t="s">
        <v>27</v>
      </c>
      <c r="AO21" s="23"/>
    </row>
    <row r="22" spans="1:41">
      <c r="A22" t="s">
        <v>22</v>
      </c>
      <c r="B22" t="s">
        <v>42</v>
      </c>
      <c r="C22" t="s">
        <v>90</v>
      </c>
      <c r="D22" t="s">
        <v>51</v>
      </c>
      <c r="E22" t="s">
        <v>30</v>
      </c>
      <c r="F22" t="s">
        <v>25</v>
      </c>
      <c r="G22" t="s">
        <v>26</v>
      </c>
      <c r="H22" s="12">
        <v>-10.68</v>
      </c>
      <c r="I22" s="13">
        <v>5.63</v>
      </c>
      <c r="J22" s="13">
        <v>1.83</v>
      </c>
      <c r="K22" s="13">
        <v>8.36</v>
      </c>
      <c r="L22" s="13">
        <v>12.3</v>
      </c>
      <c r="M22" s="13">
        <v>10.07</v>
      </c>
      <c r="N22" s="13">
        <v>10.37</v>
      </c>
      <c r="O22" s="13">
        <v>11.08</v>
      </c>
      <c r="P22" s="13">
        <v>14.31</v>
      </c>
      <c r="Q22" s="13">
        <v>12.66</v>
      </c>
      <c r="R22" s="13">
        <v>5.86</v>
      </c>
      <c r="S22" s="13">
        <v>14.12</v>
      </c>
      <c r="T22" s="5">
        <v>8.5399999999999991</v>
      </c>
      <c r="U22" s="4">
        <v>0.3091811948676772</v>
      </c>
      <c r="V22" s="4">
        <v>8.5091979504088811E-2</v>
      </c>
      <c r="W22" s="4">
        <v>0.45417873138245562</v>
      </c>
      <c r="X22" s="4">
        <v>0.33916776371532115</v>
      </c>
      <c r="Y22" s="4">
        <v>0.2784166779984813</v>
      </c>
      <c r="Z22" s="4">
        <v>0.11991255105550711</v>
      </c>
      <c r="AA22" s="4">
        <v>0.36139031686788065</v>
      </c>
      <c r="AB22" s="4">
        <v>0.41255499797639128</v>
      </c>
      <c r="AC22" s="4">
        <v>0.17321969454706163</v>
      </c>
      <c r="AD22" s="4">
        <v>0.21886769528021929</v>
      </c>
      <c r="AE22" s="4">
        <v>0.25154063109339986</v>
      </c>
      <c r="AF22" s="4">
        <v>7.9203441979636566E-2</v>
      </c>
      <c r="AG22" s="5">
        <v>0.65433045467055961</v>
      </c>
      <c r="AH22" s="6">
        <v>8.5</v>
      </c>
      <c r="AI22" s="4">
        <f t="shared" si="1"/>
        <v>2.8394736842105264</v>
      </c>
      <c r="AJ22" s="23">
        <v>0.28881758673562152</v>
      </c>
      <c r="AK22" s="4">
        <f t="shared" si="0"/>
        <v>5.58</v>
      </c>
      <c r="AL22" t="s">
        <v>27</v>
      </c>
      <c r="AO22" s="23"/>
    </row>
    <row r="23" spans="1:41">
      <c r="A23" t="s">
        <v>22</v>
      </c>
      <c r="B23" t="s">
        <v>43</v>
      </c>
      <c r="C23" t="s">
        <v>91</v>
      </c>
      <c r="D23" t="s">
        <v>50</v>
      </c>
      <c r="E23" t="s">
        <v>30</v>
      </c>
      <c r="F23" t="s">
        <v>25</v>
      </c>
      <c r="G23" t="s">
        <v>26</v>
      </c>
      <c r="H23" s="12">
        <v>-13.02</v>
      </c>
      <c r="I23" s="13">
        <v>5.94</v>
      </c>
      <c r="J23" s="13">
        <v>5.21</v>
      </c>
      <c r="K23" s="13">
        <v>10.8</v>
      </c>
      <c r="L23" s="13">
        <v>14.29</v>
      </c>
      <c r="M23" s="13">
        <v>12.27</v>
      </c>
      <c r="N23" s="13">
        <v>15.22</v>
      </c>
      <c r="O23" s="13">
        <v>14.06</v>
      </c>
      <c r="P23" s="13">
        <v>18.14</v>
      </c>
      <c r="Q23" s="13">
        <v>15.55</v>
      </c>
      <c r="R23" s="13">
        <v>3.89</v>
      </c>
      <c r="S23" s="13">
        <v>16.09</v>
      </c>
      <c r="T23" s="5">
        <v>9.11</v>
      </c>
      <c r="U23" s="4">
        <v>0.31833338169054493</v>
      </c>
      <c r="V23" s="4">
        <v>0.20424590937691847</v>
      </c>
      <c r="W23" s="4">
        <v>0.46075437646296147</v>
      </c>
      <c r="X23" s="4">
        <v>9.4720408046696444E-2</v>
      </c>
      <c r="Y23" s="4">
        <v>0.19163774006295473</v>
      </c>
      <c r="Z23" s="4">
        <v>0.13612295595230064</v>
      </c>
      <c r="AA23" s="4">
        <v>0.56546273125716662</v>
      </c>
      <c r="AB23" s="4">
        <v>0.13414290057904935</v>
      </c>
      <c r="AC23" s="4">
        <v>0.26492523724988232</v>
      </c>
      <c r="AD23" s="4">
        <v>0.18741336206478812</v>
      </c>
      <c r="AE23" s="4">
        <v>0.33947458723793644</v>
      </c>
      <c r="AF23" s="4">
        <v>0.30175280850691893</v>
      </c>
      <c r="AG23" s="5">
        <v>0.9250940766148894</v>
      </c>
      <c r="AH23" s="6">
        <v>9.8000000000000007</v>
      </c>
      <c r="AI23" s="4">
        <f t="shared" si="1"/>
        <v>3.0236842105263162</v>
      </c>
      <c r="AJ23" s="23">
        <v>0.32343142653813745</v>
      </c>
      <c r="AK23" s="4">
        <f t="shared" si="0"/>
        <v>6.98</v>
      </c>
      <c r="AL23" t="s">
        <v>27</v>
      </c>
      <c r="AO23" s="23"/>
    </row>
    <row r="24" spans="1:41">
      <c r="A24" t="s">
        <v>22</v>
      </c>
      <c r="B24" t="s">
        <v>44</v>
      </c>
      <c r="C24" t="s">
        <v>92</v>
      </c>
      <c r="D24" t="s">
        <v>49</v>
      </c>
      <c r="E24" t="s">
        <v>30</v>
      </c>
      <c r="F24" t="s">
        <v>25</v>
      </c>
      <c r="G24" t="s">
        <v>26</v>
      </c>
      <c r="H24" s="12">
        <v>-19.489999999999998</v>
      </c>
      <c r="I24" s="13">
        <v>2.58</v>
      </c>
      <c r="J24" s="13">
        <v>-0.65</v>
      </c>
      <c r="K24" s="13">
        <v>6.09</v>
      </c>
      <c r="L24" s="13">
        <v>9.6199999999999992</v>
      </c>
      <c r="M24" s="13">
        <v>7.32</v>
      </c>
      <c r="N24" s="13">
        <v>10.23</v>
      </c>
      <c r="O24" s="13">
        <v>8.4499999999999993</v>
      </c>
      <c r="P24" s="13">
        <v>9.4700000000000006</v>
      </c>
      <c r="Q24" s="13">
        <v>9.9600000000000009</v>
      </c>
      <c r="R24" s="13">
        <v>2.2799999999999998</v>
      </c>
      <c r="S24" s="13">
        <v>11.05</v>
      </c>
      <c r="T24" s="5">
        <v>8.67</v>
      </c>
      <c r="U24" s="4">
        <v>0.41250086716590434</v>
      </c>
      <c r="V24" s="4">
        <v>0.32354990481106888</v>
      </c>
      <c r="W24" s="4">
        <v>9.2548295370453129E-2</v>
      </c>
      <c r="X24" s="4">
        <v>0.12314730518222021</v>
      </c>
      <c r="Y24" s="4">
        <v>0.22322205137103118</v>
      </c>
      <c r="Z24" s="4">
        <v>0.18066983219546476</v>
      </c>
      <c r="AA24" s="4">
        <v>0.33805646094101638</v>
      </c>
      <c r="AB24" s="4">
        <v>6.6943816343575407E-2</v>
      </c>
      <c r="AC24" s="4">
        <v>0.14724443940451948</v>
      </c>
      <c r="AD24" s="4">
        <v>4.7761621276605125E-2</v>
      </c>
      <c r="AE24" s="4">
        <v>0.86406456935884446</v>
      </c>
      <c r="AF24" s="4">
        <v>0.24435013455251417</v>
      </c>
      <c r="AG24" s="5">
        <v>0.91811991812005966</v>
      </c>
      <c r="AH24" s="6">
        <v>6.6</v>
      </c>
      <c r="AI24" s="4">
        <f>((S24-T24+8.4)/7.6)+1</f>
        <v>2.4184210526315795</v>
      </c>
      <c r="AJ24" s="23">
        <v>0.26033251214101266</v>
      </c>
      <c r="AK24" s="4">
        <f t="shared" si="0"/>
        <v>2.3800000000000008</v>
      </c>
      <c r="AL24" t="s">
        <v>27</v>
      </c>
      <c r="AO24" s="23"/>
    </row>
    <row r="26" spans="1:41">
      <c r="A26" s="33" t="s">
        <v>103</v>
      </c>
    </row>
  </sheetData>
  <mergeCells count="2">
    <mergeCell ref="H1:T1"/>
    <mergeCell ref="U1:AG1"/>
  </mergeCells>
  <phoneticPr fontId="18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8"/>
  <sheetViews>
    <sheetView workbookViewId="0">
      <selection activeCell="AD20" sqref="AD20"/>
    </sheetView>
  </sheetViews>
  <sheetFormatPr baseColWidth="10" defaultRowHeight="16"/>
  <cols>
    <col min="1" max="1" width="23.5" customWidth="1"/>
    <col min="2" max="2" width="14" customWidth="1"/>
    <col min="3" max="3" width="12.6640625" customWidth="1"/>
    <col min="4" max="29" width="10.83203125" customWidth="1"/>
  </cols>
  <sheetData>
    <row r="1" spans="1:30">
      <c r="C1" s="2"/>
      <c r="D1" s="30" t="s">
        <v>69</v>
      </c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2"/>
      <c r="Q1" s="31" t="s">
        <v>75</v>
      </c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2"/>
      <c r="AD1" s="6"/>
    </row>
    <row r="2" spans="1:30" s="1" customFormat="1">
      <c r="A2" s="17" t="s">
        <v>93</v>
      </c>
      <c r="B2" s="17" t="s">
        <v>95</v>
      </c>
      <c r="C2" s="18" t="s">
        <v>3</v>
      </c>
      <c r="D2" s="14" t="s">
        <v>5</v>
      </c>
      <c r="E2" s="15" t="s">
        <v>6</v>
      </c>
      <c r="F2" s="15" t="s">
        <v>7</v>
      </c>
      <c r="G2" s="15" t="s">
        <v>8</v>
      </c>
      <c r="H2" s="15" t="s">
        <v>9</v>
      </c>
      <c r="I2" s="15" t="s">
        <v>10</v>
      </c>
      <c r="J2" s="15" t="s">
        <v>11</v>
      </c>
      <c r="K2" s="15" t="s">
        <v>12</v>
      </c>
      <c r="L2" s="15" t="s">
        <v>13</v>
      </c>
      <c r="M2" s="15" t="s">
        <v>14</v>
      </c>
      <c r="N2" s="15" t="s">
        <v>15</v>
      </c>
      <c r="O2" s="15" t="s">
        <v>67</v>
      </c>
      <c r="P2" s="16" t="s">
        <v>68</v>
      </c>
      <c r="Q2" s="15" t="s">
        <v>5</v>
      </c>
      <c r="R2" s="15" t="s">
        <v>6</v>
      </c>
      <c r="S2" s="15" t="s">
        <v>7</v>
      </c>
      <c r="T2" s="15" t="s">
        <v>8</v>
      </c>
      <c r="U2" s="15" t="s">
        <v>9</v>
      </c>
      <c r="V2" s="15" t="s">
        <v>10</v>
      </c>
      <c r="W2" s="15" t="s">
        <v>11</v>
      </c>
      <c r="X2" s="15" t="s">
        <v>12</v>
      </c>
      <c r="Y2" s="15" t="s">
        <v>13</v>
      </c>
      <c r="Z2" s="15" t="s">
        <v>14</v>
      </c>
      <c r="AA2" s="15" t="s">
        <v>15</v>
      </c>
      <c r="AB2" s="15" t="s">
        <v>67</v>
      </c>
      <c r="AC2" s="16" t="s">
        <v>68</v>
      </c>
      <c r="AD2" s="11" t="s">
        <v>16</v>
      </c>
    </row>
    <row r="3" spans="1:30">
      <c r="A3" t="s">
        <v>94</v>
      </c>
      <c r="B3" t="s">
        <v>30</v>
      </c>
      <c r="C3" t="s">
        <v>30</v>
      </c>
      <c r="D3" s="24">
        <v>0.34577877283495795</v>
      </c>
      <c r="E3" s="25">
        <v>6.8215461295422157</v>
      </c>
      <c r="F3" s="25">
        <v>2.249070358362188</v>
      </c>
      <c r="G3" s="25">
        <v>1.1946592293791933</v>
      </c>
      <c r="H3" s="25">
        <v>8.5507183340788746</v>
      </c>
      <c r="I3" s="25">
        <v>7.0813679230025341</v>
      </c>
      <c r="J3" s="25">
        <v>5.0772499698638365</v>
      </c>
      <c r="K3" s="25">
        <v>2.3948807976772328</v>
      </c>
      <c r="L3" s="25">
        <v>8.5801906569191502</v>
      </c>
      <c r="M3" s="25">
        <v>4.3671996656461598</v>
      </c>
      <c r="N3" s="25"/>
      <c r="O3" s="25">
        <v>5.2804538799731011</v>
      </c>
      <c r="P3" s="26">
        <v>4.5292974412676728</v>
      </c>
      <c r="Q3" s="27">
        <v>0.16147266772157201</v>
      </c>
      <c r="R3" s="27">
        <v>0.1455482365273891</v>
      </c>
      <c r="S3" s="27">
        <v>0.26650402299964077</v>
      </c>
      <c r="T3" s="27">
        <v>0.39519757359783603</v>
      </c>
      <c r="U3" s="27">
        <v>8.6014186019704134E-2</v>
      </c>
      <c r="V3" s="27">
        <v>0.15532046279694134</v>
      </c>
      <c r="W3" s="27">
        <v>0.65663188368016867</v>
      </c>
      <c r="X3" s="27">
        <v>0.17613221990947178</v>
      </c>
      <c r="Y3" s="27">
        <v>0.23425982874264059</v>
      </c>
      <c r="Z3" s="27">
        <v>0.15222224977438462</v>
      </c>
      <c r="AA3" s="27"/>
      <c r="AB3" s="27">
        <v>0.18073018118828835</v>
      </c>
      <c r="AC3" s="28">
        <v>0.80905304782827714</v>
      </c>
      <c r="AD3" s="29">
        <v>2.4</v>
      </c>
    </row>
    <row r="4" spans="1:30">
      <c r="A4" t="s">
        <v>101</v>
      </c>
      <c r="B4" t="s">
        <v>96</v>
      </c>
      <c r="C4" s="2" t="s">
        <v>97</v>
      </c>
      <c r="D4" s="27">
        <v>9.0979192529709696</v>
      </c>
      <c r="E4" s="27">
        <v>12.618532510003019</v>
      </c>
      <c r="F4" s="27">
        <v>7.6552639495885852</v>
      </c>
      <c r="G4" s="27">
        <v>8.5652054242775471</v>
      </c>
      <c r="H4" s="27">
        <v>9.7097119649609063</v>
      </c>
      <c r="I4" s="27">
        <v>10.397377659573177</v>
      </c>
      <c r="J4" s="27">
        <v>10.383485423318383</v>
      </c>
      <c r="K4" s="27">
        <v>6.3761095805895369</v>
      </c>
      <c r="L4" s="27">
        <v>9.4494996935730455</v>
      </c>
      <c r="M4" s="27">
        <v>8.0891291741613607</v>
      </c>
      <c r="N4" s="27"/>
      <c r="O4" s="27">
        <v>10.148386040544958</v>
      </c>
      <c r="P4" s="26">
        <v>21.811987010002028</v>
      </c>
      <c r="Q4" s="27">
        <v>0.11561261943279365</v>
      </c>
      <c r="R4" s="27">
        <v>0.14357122674660727</v>
      </c>
      <c r="S4" s="27">
        <v>0.27127405474753691</v>
      </c>
      <c r="T4" s="27">
        <v>0.39897688274846532</v>
      </c>
      <c r="U4" s="27">
        <v>0.79341993728388294</v>
      </c>
      <c r="V4" s="27">
        <v>0.10201113479364175</v>
      </c>
      <c r="W4" s="27">
        <v>0.94228063027904896</v>
      </c>
      <c r="X4" s="27">
        <v>0.38461976007380672</v>
      </c>
      <c r="Y4" s="27">
        <v>0.12468027585889659</v>
      </c>
      <c r="Z4" s="27">
        <v>0.76546132997006933</v>
      </c>
      <c r="AA4" s="27"/>
      <c r="AB4" s="27">
        <v>0.19268769905465608</v>
      </c>
      <c r="AC4" s="27">
        <v>1.3722386724833622</v>
      </c>
      <c r="AD4" s="29">
        <v>7</v>
      </c>
    </row>
    <row r="5" spans="1:30">
      <c r="A5" t="s">
        <v>102</v>
      </c>
      <c r="B5" t="s">
        <v>96</v>
      </c>
      <c r="C5" s="2" t="s">
        <v>97</v>
      </c>
      <c r="D5" s="27">
        <v>8.8211864732670762</v>
      </c>
      <c r="E5" s="27">
        <v>11.859980001548683</v>
      </c>
      <c r="F5" s="27">
        <v>7.7904972908660168</v>
      </c>
      <c r="G5" s="27">
        <v>7.0490099254677849</v>
      </c>
      <c r="H5" s="27">
        <v>10.891625045368784</v>
      </c>
      <c r="I5" s="27">
        <v>9.4423542857267879</v>
      </c>
      <c r="J5" s="27">
        <v>8.3746994575434091</v>
      </c>
      <c r="K5" s="27">
        <v>5.9835295470363086</v>
      </c>
      <c r="L5" s="27">
        <v>9.2042520378936299</v>
      </c>
      <c r="M5" s="27">
        <v>9.2676734889907415</v>
      </c>
      <c r="N5" s="27"/>
      <c r="O5" s="27">
        <v>11.005421249051601</v>
      </c>
      <c r="P5" s="26">
        <v>18.61672019728897</v>
      </c>
      <c r="Q5" s="27">
        <v>0.38611997178361634</v>
      </c>
      <c r="R5" s="27">
        <v>0.35990975301799422</v>
      </c>
      <c r="S5" s="27">
        <v>0.55270532046639009</v>
      </c>
      <c r="T5" s="27">
        <v>0.80527799341059758</v>
      </c>
      <c r="U5" s="27">
        <v>1.5011360492025221</v>
      </c>
      <c r="V5" s="27">
        <v>0.65796809866326833</v>
      </c>
      <c r="W5" s="27">
        <v>7.5991756208724365E-2</v>
      </c>
      <c r="X5" s="27">
        <v>1.2447401731670023</v>
      </c>
      <c r="Y5" s="27">
        <v>0.47510897762205656</v>
      </c>
      <c r="Z5" s="27">
        <v>0.18374100403563265</v>
      </c>
      <c r="AA5" s="27"/>
      <c r="AB5" s="27">
        <v>0.25068098799280286</v>
      </c>
      <c r="AC5" s="27">
        <v>0.59414228283125592</v>
      </c>
      <c r="AD5" s="29">
        <v>8.5</v>
      </c>
    </row>
    <row r="6" spans="1:30">
      <c r="A6" t="s">
        <v>98</v>
      </c>
      <c r="B6" t="s">
        <v>30</v>
      </c>
      <c r="C6" s="2" t="s">
        <v>99</v>
      </c>
      <c r="D6" s="27">
        <v>-0.33744578705378009</v>
      </c>
      <c r="E6" s="27">
        <v>6.2348590735357776</v>
      </c>
      <c r="F6" s="27">
        <v>1.1192840955099495</v>
      </c>
      <c r="G6" s="27">
        <v>5.3043537941089491</v>
      </c>
      <c r="H6" s="27">
        <v>7.0258922843026674</v>
      </c>
      <c r="I6" s="27">
        <v>6.9725607133596936</v>
      </c>
      <c r="J6" s="27">
        <v>7.2638861295510848</v>
      </c>
      <c r="K6" s="27">
        <v>3.9804099737821788</v>
      </c>
      <c r="L6" s="27">
        <v>5.7029974845061808</v>
      </c>
      <c r="M6" s="27">
        <v>8.0934858331168353</v>
      </c>
      <c r="N6" s="27">
        <v>-1.2218140870352803</v>
      </c>
      <c r="O6" s="27">
        <v>7.5669046921710033</v>
      </c>
      <c r="P6" s="26">
        <v>8.5672259093183225</v>
      </c>
      <c r="Q6" s="27">
        <v>0.38169751913776601</v>
      </c>
      <c r="R6" s="27">
        <v>0.47191088483337468</v>
      </c>
      <c r="S6" s="27">
        <v>0.42072733291194275</v>
      </c>
      <c r="T6" s="27">
        <v>0.88187903883555196</v>
      </c>
      <c r="U6" s="27">
        <v>0.42981217403913813</v>
      </c>
      <c r="V6" s="27">
        <v>0.39702743578242422</v>
      </c>
      <c r="W6" s="27">
        <v>0.57183699781085129</v>
      </c>
      <c r="X6" s="27">
        <v>0.15502178782817452</v>
      </c>
      <c r="Y6" s="27">
        <v>0.31404871969997317</v>
      </c>
      <c r="Z6" s="27">
        <v>0.21473459861395311</v>
      </c>
      <c r="AA6" s="27">
        <v>0.32225972822520027</v>
      </c>
      <c r="AB6" s="27">
        <v>0.37152034310675897</v>
      </c>
      <c r="AC6" s="27">
        <v>0.52284888277303943</v>
      </c>
      <c r="AD6" s="29">
        <v>5.2</v>
      </c>
    </row>
    <row r="7" spans="1:30">
      <c r="A7" t="s">
        <v>100</v>
      </c>
      <c r="B7" t="s">
        <v>30</v>
      </c>
      <c r="C7" s="2" t="s">
        <v>30</v>
      </c>
      <c r="D7" s="27">
        <v>-1.127318988566256</v>
      </c>
      <c r="E7" s="27">
        <v>9.6889536949978758</v>
      </c>
      <c r="F7" s="27">
        <v>2.8455738475278403</v>
      </c>
      <c r="G7" s="27">
        <v>6.2061919921977449</v>
      </c>
      <c r="H7" s="27">
        <v>11.632557244612883</v>
      </c>
      <c r="I7" s="27">
        <v>9.128225885547776</v>
      </c>
      <c r="J7" s="27">
        <v>8.6332225285052697</v>
      </c>
      <c r="K7" s="27">
        <v>5.6781766958646713</v>
      </c>
      <c r="L7" s="27">
        <v>8.9950980593990355</v>
      </c>
      <c r="M7" s="27">
        <v>6.6106523888054554</v>
      </c>
      <c r="N7" s="27"/>
      <c r="O7" s="27">
        <v>9.4874831392027943</v>
      </c>
      <c r="P7" s="26">
        <v>9.8557835830078364</v>
      </c>
      <c r="Q7" s="27">
        <v>0.62041873992897634</v>
      </c>
      <c r="R7" s="27">
        <v>0.13914908787606431</v>
      </c>
      <c r="S7" s="27">
        <v>0.3024047442323472</v>
      </c>
      <c r="T7" s="27">
        <v>0.12288515055222246</v>
      </c>
      <c r="U7" s="27">
        <v>0.75478979936362789</v>
      </c>
      <c r="V7" s="27">
        <v>0.25421940787888703</v>
      </c>
      <c r="W7" s="27">
        <v>0.83398599254258099</v>
      </c>
      <c r="X7" s="27">
        <v>0.10828485759820136</v>
      </c>
      <c r="Y7" s="27">
        <v>0.57762410792786922</v>
      </c>
      <c r="Z7" s="27">
        <v>0.50919154531947242</v>
      </c>
      <c r="AA7" s="27"/>
      <c r="AB7" s="27">
        <v>0.15601831504135333</v>
      </c>
      <c r="AC7" s="27">
        <v>0.57812485482255105</v>
      </c>
      <c r="AD7" s="29">
        <v>5.3</v>
      </c>
    </row>
    <row r="8" spans="1:30">
      <c r="C8" s="2"/>
      <c r="D8" s="19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1"/>
      <c r="Q8" s="22"/>
      <c r="R8" s="22"/>
      <c r="S8" s="22"/>
      <c r="T8" s="22"/>
      <c r="U8" s="22"/>
      <c r="V8" s="22"/>
      <c r="W8" s="22"/>
      <c r="X8" s="22"/>
      <c r="Y8" s="22"/>
      <c r="Z8" s="22"/>
      <c r="AA8" s="22"/>
      <c r="AB8" s="22"/>
      <c r="AC8" s="21"/>
      <c r="AD8" s="3"/>
    </row>
  </sheetData>
  <mergeCells count="2">
    <mergeCell ref="D1:P1"/>
    <mergeCell ref="Q1:A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imal samples</vt:lpstr>
      <vt:lpstr>Diet 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Tejada</dc:creator>
  <cp:lastModifiedBy>Julia Tejada</cp:lastModifiedBy>
  <dcterms:created xsi:type="dcterms:W3CDTF">2020-11-28T16:42:28Z</dcterms:created>
  <dcterms:modified xsi:type="dcterms:W3CDTF">2021-08-27T05:08:27Z</dcterms:modified>
</cp:coreProperties>
</file>